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H91" i="2" l="1"/>
  <c r="H90" i="2"/>
  <c r="H89" i="2"/>
  <c r="H88" i="2"/>
  <c r="H87" i="2"/>
  <c r="H86" i="2"/>
  <c r="H85" i="2"/>
  <c r="H84" i="2"/>
  <c r="H82" i="2"/>
  <c r="H81" i="2"/>
  <c r="H80" i="2"/>
  <c r="H79" i="2"/>
  <c r="G91" i="2"/>
  <c r="G90" i="2"/>
  <c r="G89" i="2"/>
  <c r="G88" i="2"/>
  <c r="G87" i="2"/>
  <c r="G86" i="2"/>
  <c r="G85" i="2"/>
  <c r="G84" i="2"/>
  <c r="G82" i="2"/>
  <c r="G81" i="2"/>
  <c r="G80" i="2"/>
  <c r="G79" i="2"/>
  <c r="F91" i="2"/>
  <c r="F90" i="2"/>
  <c r="F89" i="2"/>
  <c r="F88" i="2"/>
  <c r="F87" i="2"/>
  <c r="F86" i="2"/>
  <c r="F85" i="2"/>
  <c r="F84" i="2"/>
  <c r="F82" i="2"/>
  <c r="F81" i="2"/>
  <c r="F80" i="2"/>
  <c r="F79" i="2"/>
</calcChain>
</file>

<file path=xl/sharedStrings.xml><?xml version="1.0" encoding="utf-8"?>
<sst xmlns="http://schemas.openxmlformats.org/spreadsheetml/2006/main" count="468" uniqueCount="283">
  <si>
    <t>Leaf</t>
  </si>
  <si>
    <t>Stem</t>
  </si>
  <si>
    <t>Flower</t>
  </si>
  <si>
    <t>MeJA</t>
  </si>
  <si>
    <t>ABA</t>
  </si>
  <si>
    <t>SA</t>
  </si>
  <si>
    <t>Leaf-1</t>
    <phoneticPr fontId="1" type="noConversion"/>
  </si>
  <si>
    <t>Leaf-2</t>
    <phoneticPr fontId="1" type="noConversion"/>
  </si>
  <si>
    <t>Stem-1</t>
    <phoneticPr fontId="1" type="noConversion"/>
  </si>
  <si>
    <t>Stem-2</t>
    <phoneticPr fontId="1" type="noConversion"/>
  </si>
  <si>
    <t>Stem-3</t>
    <phoneticPr fontId="1" type="noConversion"/>
  </si>
  <si>
    <t>Flower-1</t>
    <phoneticPr fontId="1" type="noConversion"/>
  </si>
  <si>
    <t>Flower-2</t>
    <phoneticPr fontId="1" type="noConversion"/>
  </si>
  <si>
    <t>Flower-3</t>
    <phoneticPr fontId="1" type="noConversion"/>
  </si>
  <si>
    <t>Leaf-3</t>
    <phoneticPr fontId="1" type="noConversion"/>
  </si>
  <si>
    <t>AACT3</t>
  </si>
  <si>
    <t>AACT4</t>
  </si>
  <si>
    <t>AACT5</t>
  </si>
  <si>
    <t>AACT6</t>
  </si>
  <si>
    <t>AACT7</t>
  </si>
  <si>
    <t>AACT8</t>
  </si>
  <si>
    <t>PatUTM.I-08907</t>
  </si>
  <si>
    <t>PatUTM.I-09990</t>
  </si>
  <si>
    <t>PatUTM.I-49362</t>
  </si>
  <si>
    <t>PatUTM.I-54489</t>
  </si>
  <si>
    <t>PatUTM.I-54848</t>
  </si>
  <si>
    <t>PatUTM.I-60879</t>
  </si>
  <si>
    <t>PatUTM.I-62790</t>
  </si>
  <si>
    <t>PatUTM.I-67186</t>
  </si>
  <si>
    <t>{XP_011100512.1; PREDICTED: acetyl-CoA acetyltransferase, cytosolic 1 [Sesamum indicum]}</t>
  </si>
  <si>
    <t>{XP_012830845.1; PREDICTED: acetyl-CoA acetyltransferase, cytosolic 1 [Erythranthe guttata]}</t>
  </si>
  <si>
    <t>{XP_011095902.1; PREDICTED: acetyl-CoA acetyltransferase, cytosolic 1 isoform X1 [Sesamum indicum]}</t>
  </si>
  <si>
    <t>{XP_011095903.1; PREDICTED: acetyl-CoA acetyltransferase, cytosolic 1 isoform X2 [Sesamum indicum]}</t>
  </si>
  <si>
    <t>{GO:0008152; NA  GO:0006633; fatty acid biosynthetic process; biological_process  GO:0016747; transferase activity, transferring acyl groups other than amino-acyl groups; molecular_function  GO:0004315; 3-oxoacyl-[acyl-carrier-protein] synthase activity; molecular_function}</t>
  </si>
  <si>
    <t>{GO:0004315; 3-oxoacyl-[acyl-carrier-protein] synthase activity; molecular_function  GO:0008152; NA  GO:0016747; transferase activity, transferring acyl groups other than amino-acyl groups; molecular_function  GO:0006633; fatty acid biosynthetic process; biological_process}</t>
  </si>
  <si>
    <t>{NA}</t>
  </si>
  <si>
    <t>{GO:0008152; NA  GO:0016747; transferase activity, transferring acyl groups other than amino-acyl groups; molecular_function  GO:0006633; fatty acid biosynthetic process; biological_process  GO:0004315; 3-oxoacyl-[acyl-carrier-protein] synthase activity; molecular_function}</t>
  </si>
  <si>
    <t>HMGS1</t>
  </si>
  <si>
    <t>HMGS2</t>
  </si>
  <si>
    <t>PatUTM.I-09305</t>
  </si>
  <si>
    <t>PatUTM.I-10346</t>
  </si>
  <si>
    <t>{XP_011072067.1; PREDICTED: hydroxymethylglutaryl-CoA synthase-like [Sesamum indicum]}</t>
  </si>
  <si>
    <t>{GO:0008610; lipid biosynthetic process; biological_process  GO:0016747; transferase activity, transferring acyl groups other than amino-acyl groups; molecular_function  GO:0004421; hydroxymethylglutaryl-CoA synthase activity; molecular_function  GO:0008299; isoprenoid biosynthetic process; biological_process}</t>
  </si>
  <si>
    <t>{GO:0008610; lipid biosynthetic process; biological_process  GO:0008299; isoprenoid biosynthetic process; biological_process  GO:0004421; hydroxymethylglutaryl-CoA synthase activity; molecular_function  GO:0016747; transferase activity, transferring acyl groups other than amino-acyl groups; molecular_function}</t>
  </si>
  <si>
    <t>HMGR1</t>
  </si>
  <si>
    <t>HMGR2</t>
  </si>
  <si>
    <t>HMGR3</t>
  </si>
  <si>
    <t>HMGR4</t>
  </si>
  <si>
    <t>HMGR5</t>
  </si>
  <si>
    <t>HMGR6</t>
  </si>
  <si>
    <t>PatUTM.I-06473</t>
  </si>
  <si>
    <t>PatUTM.I-49388</t>
  </si>
  <si>
    <t>PatUTM.I-49416</t>
  </si>
  <si>
    <t>PatUTM.I-64082</t>
  </si>
  <si>
    <t>PatUTM.I-66023</t>
  </si>
  <si>
    <t>PatUTM.I-68904</t>
  </si>
  <si>
    <t>{XP_012833800.1; PREDICTED: 3-hydroxy-3-methylglutaryl-coenzyme A reductase [Erythranthe guttata]}</t>
  </si>
  <si>
    <t>{ADX31914.1; HMG CoA reductase [Bacopa monnieri]}</t>
  </si>
  <si>
    <t>{APU50935.1; hydroxy-3-methylglutaryl-coenzyme A reductase 1 [Phlomis umbrosa]}</t>
  </si>
  <si>
    <t>{nta:107772411; -  -  -  -  -}</t>
  </si>
  <si>
    <t>{GO:0055114; oxidation-reduction process; biological_process  GO:0004420; hydroxymethylglutaryl-CoA reductase (NADPH) activity; molecular_function  GO:0050662; coenzyme binding; molecular_function  GO:0015936; coenzyme A metabolic process; biological_process}</t>
  </si>
  <si>
    <t>{spen:107014402; K00021  HMGCR  hydroxymethylglutaryl-CoA reductase (NADPH)  1.1.1.34  ko00900; Metabolism; Metabolism of terpenoids and polyketides; Terpenoid backbone biosynthesis | ko04152; Environmental Information Processing; Signal transduction; AMPK signaling pathway | ko04976; Organismal Systems; Digestive system; Bile secretion; spen:107014402; K00021  HMGCR  hydroxymethylglutaryl-CoA reductase (NADPH)  1.1.1.34  ko00900; Metabolism; Metabolism of terpenoids and polyketides; Terpenoid backbone biosynthesis | ko04152; Environmental Information Processing; Signal transduction; AMPK signaling pathway | ko04976; Organismal Systems; Digestive system; Bile secretion}</t>
  </si>
  <si>
    <t>{sind:105158861; K00021  HMGCR  hydroxymethylglutaryl-CoA reductase (NADPH)  1.1.1.34  ko00900; Metabolism; Metabolism of terpenoids and polyketides; Terpenoid backbone biosynthesis | ko04152; Environmental Information Processing; Signal transduction; AMPK signaling pathway | ko04976; Organismal Systems; Digestive system; Bile secretion}</t>
  </si>
  <si>
    <t>{GO:0015936; coenzyme A metabolic process; biological_process  GO:0050662; coenzyme binding; molecular_function  GO:0004420; hydroxymethylglutaryl-CoA reductase (NADPH) activity; molecular_function  GO:0055114; oxidation-reduction process; biological_process}</t>
  </si>
  <si>
    <t>MVK3</t>
  </si>
  <si>
    <t>MVK4</t>
  </si>
  <si>
    <t>MVK5</t>
  </si>
  <si>
    <t>MVK6</t>
  </si>
  <si>
    <t>MVK1</t>
  </si>
  <si>
    <t>MVK2</t>
  </si>
  <si>
    <t>PatUTM.I-11820</t>
  </si>
  <si>
    <t>{APU50938.1; mevalonate kinase [Phlomis umbrosa]}</t>
  </si>
  <si>
    <t>{sly:101261961; K00869  E2.7.1.36, MVK, mvaK1  mevalonate kinase  2.7.1.36  ko00900; Metabolism; Metabolism of terpenoids and polyketides; Terpenoid backbone biosynthesis | ko04146; Cellular Processes; Transport and catabolism; Peroxisome}</t>
  </si>
  <si>
    <t>{GO:0005524; ATP binding; molecular_function}</t>
  </si>
  <si>
    <t>PatUTM.I-50161</t>
  </si>
  <si>
    <t>PatUTM.I-57399</t>
  </si>
  <si>
    <t>PatUTM.I-58985</t>
  </si>
  <si>
    <t>PatUTM.I-59458</t>
  </si>
  <si>
    <t>PatUTM.I-60343</t>
  </si>
  <si>
    <t>{spen:107007967; K00869  E2.7.1.36, MVK, mvaK1  mevalonate kinase  2.7.1.36  ko00900; Metabolism; Metabolism of terpenoids and polyketides; Terpenoid backbone biosynthesis | ko04146; Cellular Processes; Transport and catabolism; Peroxisome; spen:107007967; K00869  E2.7.1.36, MVK, mvaK1  mevalonate kinase  2.7.1.36  ko00900; Metabolism; Metabolism of terpenoids and polyketides; Terpenoid backbone biosynthesis | ko04146; Cellular Processes; Transport and catabolism; Peroxisome}</t>
  </si>
  <si>
    <t>PMK1</t>
  </si>
  <si>
    <t>PMK2</t>
  </si>
  <si>
    <t>PatUTM.I-07251</t>
  </si>
  <si>
    <t>PatUTM.I-52216</t>
  </si>
  <si>
    <t>{APU50939.1; phosphomevalonate kinase [Phlomis umbrosa]}</t>
  </si>
  <si>
    <t>{sind:105159321; K00938  E2.7.4.2, mvaK2  phosphomevalonate kinase  2.7.4.2  ko00900; Metabolism; Metabolism of terpenoids and polyketides; Terpenoid backbone biosynthesis}</t>
  </si>
  <si>
    <t>MVD1</t>
  </si>
  <si>
    <t>MVD2</t>
  </si>
  <si>
    <t>PatUTM.I-14451</t>
  </si>
  <si>
    <t>PatUTM.I-48260</t>
  </si>
  <si>
    <t>{APU50937.1; mevalonate diphosphate decarboxylase [Phlomis umbrosa]}</t>
  </si>
  <si>
    <t>{ini:109176891; K01597  MVD, mvaD  diphosphomevalonate decarboxylase  4.1.1.33  ko00900; Metabolism; Metabolism of terpenoids and polyketides; Terpenoid backbone biosynthesis}</t>
  </si>
  <si>
    <t>{vvi:100251686; K01597  MVD, mvaD  diphosphomevalonate decarboxylase  4.1.1.33  ko00900; Metabolism; Metabolism of terpenoids and polyketides; Terpenoid backbone biosynthesis}</t>
  </si>
  <si>
    <t>DXS1</t>
  </si>
  <si>
    <t>DXS2</t>
  </si>
  <si>
    <t>DXS3</t>
  </si>
  <si>
    <t>DXS4</t>
  </si>
  <si>
    <t>DXS5</t>
  </si>
  <si>
    <t>DXS6</t>
  </si>
  <si>
    <t>DXS7</t>
  </si>
  <si>
    <t>DXS8</t>
  </si>
  <si>
    <t>DXS9</t>
  </si>
  <si>
    <t>DXS10</t>
  </si>
  <si>
    <t>DXS11</t>
  </si>
  <si>
    <t>DXS12</t>
  </si>
  <si>
    <t>DXS13</t>
  </si>
  <si>
    <t>DXS14</t>
  </si>
  <si>
    <t>PatUTM.I-05103</t>
  </si>
  <si>
    <t>PatUTM.I-05707</t>
  </si>
  <si>
    <t>PatUTM.I-06509</t>
  </si>
  <si>
    <t>PatUTM.I-09210</t>
  </si>
  <si>
    <t>PatUTM.I-09752</t>
  </si>
  <si>
    <t>PatUTM.I-11602</t>
  </si>
  <si>
    <t>PatUTM.I-12220</t>
  </si>
  <si>
    <t>PatUTM.I-63833</t>
  </si>
  <si>
    <t>PatUTM.I-64038</t>
  </si>
  <si>
    <t>PatUTM.I-64311</t>
  </si>
  <si>
    <t>PatUTM.I-69570</t>
  </si>
  <si>
    <t>PatUTM.I-71793</t>
  </si>
  <si>
    <t>PatUTM.I-74754</t>
  </si>
  <si>
    <t>PatUTM.I-77438</t>
  </si>
  <si>
    <t>{AGQ04153.1; deoxyxylulose synthase [Lavandula angustifolia]}</t>
  </si>
  <si>
    <t>{XP_011090872.1; PREDICTED: probable 1-deoxy-D-xylulose-5-phosphate synthase, chloroplastic [Sesamum indicum]}</t>
  </si>
  <si>
    <t>{AEZ55687.1; putative 1-deoxy-D-xylulose 5-phosphate synthase precursor [Salvia miltiorrhiza]}</t>
  </si>
  <si>
    <t>{ALE19960.1; 1-deoxy-D-xylulose 5-phosphate synthase [Plectranthus barbatus]}</t>
  </si>
  <si>
    <t>{cann:107852315; -  -  -  -  -}</t>
  </si>
  <si>
    <t>{GO:0016624; oxidoreductase activity, acting on the aldehyde or oxo group of donors, disulfide as acceptor; molecular_function  GO:0008661; 1-deoxy-D-xylulose-5-phosphate synthase activity; molecular_function  GO:0008152; NA  GO:0003824; NA  GO:0030976; thiamine pyrophosphate binding; molecular_function  GO:0016114; terpenoid biosynthetic process; biological_process}</t>
  </si>
  <si>
    <t>{GO:0016624; oxidoreductase activity, acting on the aldehyde or oxo group of donors, disulfide as acceptor; molecular_function  GO:0008661; 1-deoxy-D-xylulose-5-phosphate synthase activity; molecular_function  GO:0003824; NA  GO:0008152; NA  GO:0016114; terpenoid biosynthetic process; biological_process  GO:0030976; thiamine pyrophosphate binding; molecular_function}</t>
  </si>
  <si>
    <t>{sind:105155662; K01662  dxs  1-deoxy-D-xylulose-5-phosphate synthase  2.2.1.7  ko00730; Metabolism; Metabolism of cofactors and vitamins; Thiamine metabolism | ko00900; Metabolism; Metabolism of terpenoids and polyketides; Terpenoid backbone biosynthesis}</t>
  </si>
  <si>
    <t>{GO:0008661; 1-deoxy-D-xylulose-5-phosphate synthase activity; molecular_function  GO:0016114; terpenoid biosynthetic process; biological_process  GO:0016114; terpenoid biosynthetic process; biological_process  GO:0030976; thiamine pyrophosphate binding; molecular_function  GO:0003824; NA  GO:0008152; NA  GO:0008661; 1-deoxy-D-xylulose-5-phosphate synthase activity; molecular_function  GO:0016624; oxidoreductase activity, acting on the aldehyde or oxo group of donors, disulfide as acceptor; molecular_function}</t>
  </si>
  <si>
    <t>{GO:0030976; thiamine pyrophosphate binding; molecular_function  GO:0016114; terpenoid biosynthetic process; biological_process  GO:0008152; NA  GO:0003824; NA  GO:0008661; 1-deoxy-D-xylulose-5-phosphate synthase activity; molecular_function  GO:0016624; oxidoreductase activity, acting on the aldehyde or oxo group of donors, disulfide as acceptor; molecular_function}</t>
  </si>
  <si>
    <t>{GO:0016114; terpenoid biosynthetic process; biological_process  GO:0008661; 1-deoxy-D-xylulose-5-phosphate synthase activity; molecular_function  GO:0016114; terpenoid biosynthetic process; biological_process  GO:0008152; NA  GO:0003824; NA  GO:0008661; 1-deoxy-D-xylulose-5-phosphate synthase activity; molecular_function  GO:0008152; NA  GO:0003824; NA  GO:0030976; thiamine pyrophosphate binding; molecular_function  GO:0016114; terpenoid biosynthetic process; biological_process  GO:0016624; oxidoreductase activity, acting on the aldehyde or oxo group of donors, disulfide as acceptor; molecular_function  GO:0008661; 1-deoxy-D-xylulose-5-phosphate synthase activity; molecular_function}</t>
  </si>
  <si>
    <t>{GO:0016114; terpenoid biosynthetic process; biological_process  GO:0030976; thiamine pyrophosphate binding; molecular_function  GO:0003824; NA  GO:0008152; NA  GO:0008661; 1-deoxy-D-xylulose-5-phosphate synthase activity; molecular_function  GO:0016624; oxidoreductase activity, acting on the aldehyde or oxo group of donors, disulfide as acceptor; molecular_function}</t>
  </si>
  <si>
    <t>{GO:0008661; 1-deoxy-D-xylulose-5-phosphate synthase activity; molecular_function  GO:0016624; oxidoreductase activity, acting on the aldehyde or oxo group of donors, disulfide as acceptor; molecular_function  GO:0016114; terpenoid biosynthetic process; biological_process  GO:0030976; thiamine pyrophosphate binding; molecular_function  GO:0003824; NA  GO:0008152; NA}</t>
  </si>
  <si>
    <t>{GO:0008661; 1-deoxy-D-xylulose-5-phosphate synthase activity; molecular_function  GO:0016624; oxidoreductase activity, acting on the aldehyde or oxo group of donors, disulfide as acceptor; molecular_function  GO:0030976; thiamine pyrophosphate binding; molecular_function  GO:0016114; terpenoid biosynthetic process; biological_process  GO:0008152; NA  GO:0003824; NA  GO:0003824; NA  GO:0008152; NA}</t>
  </si>
  <si>
    <t>{cann:107852342; -  -  -  -  -}</t>
  </si>
  <si>
    <t>{GO:0003824; NA  GO:0008152; NA}</t>
  </si>
  <si>
    <t>DXR1</t>
  </si>
  <si>
    <t>MCT1</t>
  </si>
  <si>
    <t>MCT2</t>
  </si>
  <si>
    <t>CMK1</t>
  </si>
  <si>
    <t>MDS1</t>
  </si>
  <si>
    <t>MDS2</t>
  </si>
  <si>
    <t>MDS3</t>
  </si>
  <si>
    <t>MDS4</t>
  </si>
  <si>
    <t>HDS1</t>
  </si>
  <si>
    <t>HDS2</t>
  </si>
  <si>
    <t>HDS3</t>
  </si>
  <si>
    <t>HDS4</t>
  </si>
  <si>
    <t>HDR1</t>
  </si>
  <si>
    <t>HDR2</t>
  </si>
  <si>
    <t>HDR3</t>
  </si>
  <si>
    <t>HDR4</t>
  </si>
  <si>
    <t>HDR5</t>
  </si>
  <si>
    <t>HDR6</t>
  </si>
  <si>
    <t>HDR7</t>
  </si>
  <si>
    <t>HDR8</t>
  </si>
  <si>
    <t>HDR9</t>
  </si>
  <si>
    <t>HDR10</t>
  </si>
  <si>
    <t>PatUTM.I-06768</t>
  </si>
  <si>
    <t>PatUTM.I-47990</t>
  </si>
  <si>
    <t>PatUTM.I-56193</t>
  </si>
  <si>
    <t>PatUTM.I-56522</t>
  </si>
  <si>
    <t>PatUTM.I-61244</t>
  </si>
  <si>
    <t>PatUTM.I-70269</t>
  </si>
  <si>
    <t>{XP_011088335.1; PREDICTED: 4-hydroxy-3-methylbut-2-enyl diphosphate reductase, chloroplastic [Sesamum indicum]}</t>
  </si>
  <si>
    <t>{XP_011092767.1; PREDICTED: 4-hydroxy-3-methylbut-2-enyl diphosphate reductase, chloroplastic-like [Sesamum indicum]}</t>
  </si>
  <si>
    <t>{KVI01963.1; LytB protein [Cynara cardunculus var. scolymus]}</t>
  </si>
  <si>
    <t>{nnu:104595783; K03527  ispH, lytB  4-hydroxy-3-methylbut-2-en-1-yl diphosphate reductase  1.17.7.4  ko00900; Metabolism; Metabolism of terpenoids and polyketides; Terpenoid backbone biosynthesis}</t>
  </si>
  <si>
    <t>{spen:107002698; K03527  ispH, lytB  4-hydroxy-3-methylbut-2-en-1-yl diphosphate reductase  1.17.7.4  ko00900; Metabolism; Metabolism of terpenoids and polyketides; Terpenoid backbone biosynthesis; spen:107002698; K03527  ispH, lytB  4-hydroxy-3-methylbut-2-en-1-yl diphosphate reductase  1.17.7.4  ko00900; Metabolism; Metabolism of terpenoids and polyketides; Terpenoid backbone biosynthesis}</t>
  </si>
  <si>
    <t>{aip:107628925; K03527  ispH, lytB  4-hydroxy-3-methylbut-2-en-1-yl diphosphate reductase  1.17.7.4  ko00900; Metabolism; Metabolism of terpenoids and polyketides; Terpenoid backbone biosynthesis}</t>
  </si>
  <si>
    <t>PatUTM.I-29519</t>
  </si>
  <si>
    <t>{AEZ55669.1; 4-hydroxy-3-methylbut-2-enyl diphosphate reductase 1 [Salvia miltiorrhiza]}</t>
  </si>
  <si>
    <t>{GO:0055114; oxidation-reduction process; biological_process  GO:0019288; isopentenyl diphosphate biosynthetic process, mevalonate-independent pathway; biological_process}</t>
  </si>
  <si>
    <t>{adu:107476707; K03527  ispH, lytB  4-hydroxy-3-methylbut-2-en-1-yl diphosphate reductase  1.17.7.4  ko00900; Metabolism; Metabolism of terpenoids and polyketides; Terpenoid backbone biosynthesis}</t>
  </si>
  <si>
    <t>{GO:0019288; isopentenyl diphosphate biosynthetic process, mevalonate-independent pathway; biological_process  GO:0055114; oxidation-reduction process; biological_process}</t>
  </si>
  <si>
    <t>{XP_017258947.1; PREDICTED: 4-hydroxy-3-methylbut-2-enyl diphosphate reductase, chloroplastic-like [Daucus carota subsp. sativus]}</t>
  </si>
  <si>
    <t>PatUTM.I-00809</t>
  </si>
  <si>
    <t>PatUTM.I-00810</t>
  </si>
  <si>
    <t>PatUTM.I-10133</t>
  </si>
  <si>
    <t>PatUTM.I-00598</t>
  </si>
  <si>
    <t>PatUTM.I-58077</t>
  </si>
  <si>
    <t>{AJA39985.1; (E)-4-hydroxy-3-methylbut-2-enyl diphosphate synthase [Salvia miltiorrhiza f. alba]}</t>
  </si>
  <si>
    <t>{rcu:8264075; K03526  gcpE, ispG  (E)-4-hydroxy-3-methylbut-2-enyl-diphosphate synthase [EC:1.17.7.1 1.17.7.3]  1.17.7.1,1.17.7.3  ko00900; Metabolism; Metabolism of terpenoids and polyketides; Terpenoid backbone biosynthesis}</t>
    <phoneticPr fontId="2" type="noConversion"/>
  </si>
  <si>
    <t>PatUTM.I-02272</t>
  </si>
  <si>
    <t>PatUTM.I-04969</t>
  </si>
  <si>
    <t>PatUTM.I-05326</t>
  </si>
  <si>
    <t>{GO:0055114; oxidation-reduction process; biological_process  GO:0046429; 4-hydroxy-3-methylbut-2-en-1-yl diphosphate synthase activity; molecular_function  GO:0016114; terpenoid biosynthetic process; biological_process  GO:0055114; oxidation-reduction process; biological_process  GO:0016114; terpenoid biosynthetic process; biological_process  GO:0046429; 4-hydroxy-3-methylbut-2-en-1-yl diphosphate synthase activity; molecular_function}</t>
  </si>
  <si>
    <t>{pxb:103956778; K03526  gcpE, ispG  (E)-4-hydroxy-3-methylbut-2-enyl-diphosphate synthase [EC:1.17.7.1 1.17.7.3]  1.17.7.1,1.17.7.3  ko00900; Metabolism; Metabolism of terpenoids and polyketides; Terpenoid backbone biosynthesis}</t>
  </si>
  <si>
    <t>{GO:0046429; 4-hydroxy-3-methylbut-2-en-1-yl diphosphate synthase activity; molecular_function  GO:0016114; terpenoid biosynthetic process; biological_process  GO:0055114; oxidation-reduction process; biological_process}</t>
  </si>
  <si>
    <t>{GO:0055114; oxidation-reduction process; biological_process  GO:0046429; 4-hydroxy-3-methylbut-2-en-1-yl diphosphate synthase activity; molecular_function  GO:0016114; terpenoid biosynthetic process; biological_process}</t>
  </si>
  <si>
    <t>{fve:101291219; K03526  gcpE, ispG  (E)-4-hydroxy-3-methylbut-2-enyl-diphosphate synthase [EC:1.17.7.1 1.17.7.3]  1.17.7.1,1.17.7.3  ko00900; Metabolism; Metabolism of terpenoids and polyketides; Terpenoid backbone biosynthesis}</t>
    <phoneticPr fontId="2" type="noConversion"/>
  </si>
  <si>
    <t>PatUTM.I-68340</t>
  </si>
  <si>
    <t>{XP_011073285.1; PREDICTED: 2-C-methyl-D-erythritol 2,4-cyclodiphosphate synthase, chloroplastic-like [Sesamum indicum]}</t>
  </si>
  <si>
    <t>{XP_011080906.1; PREDICTED: 2-C-methyl-D-erythritol 2,4-cyclodiphosphate synthase, chloroplastic-like [Sesamum indicum]}</t>
  </si>
  <si>
    <t>{sind:105158281; K01770  ispF  2-C-methyl-D-erythritol 2,4-cyclodiphosphate synthase  4.6.1.12  ko00900; Metabolism; Metabolism of terpenoids and polyketides; Terpenoid backbone biosynthesis}</t>
  </si>
  <si>
    <t>{cann:107864504; -  -  -  -  -}</t>
  </si>
  <si>
    <t>PatUTM.I-00055</t>
  </si>
  <si>
    <t>PatUTM.I-25626</t>
  </si>
  <si>
    <t>{AEZ55667.1; 2-C-methyl-D-erythritol 2,4-cyclodiphosphate synthase [Salvia miltiorrhiza]}</t>
  </si>
  <si>
    <t>{GO:0016114; terpenoid biosynthetic process; biological_process  GO:0008685; 2-C-methyl-D-erythritol 2,4-cyclodiphosphate synthase activity; molecular_function}</t>
  </si>
  <si>
    <t>PatUTM.I-63579</t>
  </si>
  <si>
    <t>{XP_011080489.1; PREDICTED: 4-diphosphocytidyl-2-C-methyl-D-erythritol kinase, chloroplastic [Sesamum indicum]}</t>
  </si>
  <si>
    <t>{sind:105163739; K00919  ispE  4-diphosphocytidyl-2-C-methyl-D-erythritol kinase  2.7.1.148  ko00900; Metabolism; Metabolism of terpenoids and polyketides; Terpenoid backbone biosynthesis}</t>
  </si>
  <si>
    <t>PatUTM.I-75931</t>
  </si>
  <si>
    <t>PatUTM.I-54248</t>
    <phoneticPr fontId="2" type="noConversion"/>
  </si>
  <si>
    <t>{XP_011087604.1; PREDICTED: 2-C-methyl-D-erythritol 4-phosphate cytidylyltransferase, chloroplastic isoform X2 [Sesamum indicum]}</t>
  </si>
  <si>
    <t>{XP_011087603.1; PREDICTED: 2-C-methyl-D-erythritol 4-phosphate cytidylyltransferase, chloroplastic isoform X1 [Sesamum indicum]}</t>
  </si>
  <si>
    <t>{cit:102612633; K00991  ispD  2-C-methyl-D-erythritol 4-phosphate cytidylyltransferase  2.7.7.60  ko00900; Metabolism; Metabolism of terpenoids and polyketides; Terpenoid backbone biosynthesis}</t>
  </si>
  <si>
    <t>{nta:107768615; -  -  -  -  -}</t>
  </si>
  <si>
    <t>{AMW77343.1; 1-deoxy-D-xylulose-5-phosphate reductoisomerase [Isodon rubescens]}</t>
  </si>
  <si>
    <t>{sind:105157212; K00099  dxr  1-deoxy-D-xylulose-5-phosphate reductoisomerase  1.1.1.267  ko00900; Metabolism; Metabolism of terpenoids and polyketides; Terpenoid backbone biosynthesis}</t>
  </si>
  <si>
    <t>{GO:0016491; oxidoreductase activity; molecular_function  GO:0050661; NADP binding; molecular_function  GO:0051287; NAD binding; molecular_function  GO:0070402; NADPH binding; molecular_function  GO:0016620; oxidoreductase activity, acting on the aldehyde or oxo group of donors, NAD or NADP as acceptor; molecular_function  GO:0055114; oxidation-reduction process; biological_process  GO:0005515; protein binding; molecular_function}</t>
  </si>
  <si>
    <t>PatUTM.I-10292</t>
  </si>
  <si>
    <t>{ABV08819.1; farnesyl diphosphate synthetase [Salvia miltiorrhiza]}</t>
  </si>
  <si>
    <t>{rcu:8262022; K00787  FDPS  farnesyl diphosphate synthase [EC:2.5.1.1 2.5.1.10]  2.5.1.1,2.5.1.10  ko00900; Metabolism; Metabolism of terpenoids and polyketides; Terpenoid backbone biosynthesis | ko05166; Human Diseases; Infectious diseases: Viral; HTLV-I infection | ko05164; Human Diseases; Infectious diseases: Viral; Influenza A}</t>
  </si>
  <si>
    <t>{GO:0008299; isoprenoid biosynthetic process; biological_process  GO:0008299; isoprenoid biosynthetic process; biological_process}</t>
  </si>
  <si>
    <t>PatUTM.I-10293</t>
  </si>
  <si>
    <t>PatUTM.I-13662</t>
  </si>
  <si>
    <t>{ALT07952.1; farnesyl diphosphate synthase [Leucosceptrum canum]}</t>
  </si>
  <si>
    <t>{GO:0008299; isoprenoid biosynthetic process; biological_process}</t>
  </si>
  <si>
    <t>PatUTM.I-70303</t>
  </si>
  <si>
    <t>{AHG98061.1; farnesyl diphosphate synthase, partial [Plectranthus barbatus]}</t>
  </si>
  <si>
    <t>{nnu:104594300; K00787  FDPS  farnesyl diphosphate synthase [EC:2.5.1.1 2.5.1.10]  2.5.1.1,2.5.1.10  ko00900; Metabolism; Metabolism of terpenoids and polyketides; Terpenoid backbone biosynthesis | ko05166; Human Diseases; Infectious diseases: Viral; HTLV-I infection | ko05164; Human Diseases; Infectious diseases: Viral; Influenza A}</t>
  </si>
  <si>
    <t>PatUTM.I-11766</t>
  </si>
  <si>
    <t>{XP_012834818.1; PREDICTED: isopentenyl-diphosphate Delta-isomerase I [Erythranthe guttata]}</t>
  </si>
  <si>
    <t>{GO:0016787; hydrolase activity; molecular_function}</t>
  </si>
  <si>
    <t>PatUTM.I-12066</t>
  </si>
  <si>
    <t>{XP_006350410.1; PREDICTED: isopentenyl-diphosphate Delta-isomerase I-like [Solanum tuberosum]}</t>
  </si>
  <si>
    <t>{sind:105161244; K01823  idi, IDI  isopentenyl-diphosphate Delta-isomerase  5.3.3.2  ko00900; Metabolism; Metabolism of terpenoids and polyketides; Terpenoid backbone biosynthesis}</t>
  </si>
  <si>
    <t>PatUTM.I-12067</t>
  </si>
  <si>
    <t>PatUTM.I-14208</t>
  </si>
  <si>
    <t>{pper:PRUPE_ppa009267mg; K01823  idi, IDI  isopentenyl-diphosphate Delta-isomerase  5.3.3.2  ko00900; Metabolism; Metabolism of terpenoids and polyketides; Terpenoid backbone biosynthesis}</t>
  </si>
  <si>
    <t>PatUTM.I-50947</t>
  </si>
  <si>
    <t>PatUTM.I-53459</t>
  </si>
  <si>
    <t>PatUTM.I-71987</t>
  </si>
  <si>
    <t>{AMW77340.1; idi [Isodon rubescens]}</t>
  </si>
  <si>
    <t>{sot:102595093; K01823  idi, IDI  isopentenyl-diphosphate Delta-isomerase  5.3.3.2  ko00900; Metabolism; Metabolism of terpenoids and polyketides; Terpenoid backbone biosynthesis}</t>
  </si>
  <si>
    <t>PatUTM.I-51410</t>
  </si>
  <si>
    <t>FPPS3</t>
  </si>
  <si>
    <t>FPPS4</t>
  </si>
  <si>
    <t>{sp|Q8S4Y1|THIC1_ARATH; Acetyl-CoA acetyltransferase, cytosolic 1 OS=Arabidopsis thaliana GN=AAT1 PE=2 SV=1}</t>
  </si>
  <si>
    <t>{sp|Q9FIK7|THIC2_ARATH; Probable acetyl-CoA acetyltransferase, cytosolic 2 OS=Arabidopsis thaliana GN=At5g47720 PE=2 SV=1}</t>
  </si>
  <si>
    <t>{sp|P54873|HMCS_ARATH; Hydroxymethylglutaryl-CoA synthase OS=Arabidopsis thaliana GN=HMGS PE=1 SV=2}</t>
  </si>
  <si>
    <t>{sp|P48021|HMDH_CAMAC; 3-hydroxy-3-methylglutaryl-coenzyme A reductase OS=Camptotheca acuminata PE=3 SV=1}</t>
  </si>
  <si>
    <t>{sp|P29057|HMDH1_HEVBR; 3-hydroxy-3-methylglutaryl-coenzyme A reductase 1 OS=Hevea brasiliensis GN=HMGR1 PE=2 SV=1}</t>
  </si>
  <si>
    <t>{sp|P46086|KIME_ARATH; Mevalonate kinase OS=Arabidopsis thaliana GN=At5g27450 PE=2 SV=1}</t>
  </si>
  <si>
    <t>{sp|Q9C6T1|PMK_ARATH; Phosphomevalonate kinase, peroxisomal OS=Arabidopsis thaliana GN=PMK PE=1 SV=1}</t>
  </si>
  <si>
    <t>{sp|F4JCU3|MVD2_ARATH; Diphosphomevalonate decarboxylase MVD2, peroxisomal OS=Arabidopsis thaliana GN=MVD2 PE=1 SV=1}</t>
  </si>
  <si>
    <t>{sp|O78328|DXS_CAPAN; Probable 1-deoxy-D-xylulose-5-phosphate synthase, chloroplastic OS=Capsicum annuum GN=TKT2 PE=2 SV=1}</t>
  </si>
  <si>
    <t>{sp|Q6YU51|DXS2_ORYSJ; Probable 1-deoxy-D-xylulose-5-phosphate synthase 2, chloroplastic OS=Oryza sativa subsp. japonica GN=Os07g0190000 PE=2 SV=1}</t>
  </si>
  <si>
    <t>{sp|Q9XES0|DXR_MENPI; 1-deoxy-D-xylulose 5-phosphate reductoisomerase, chloroplastic OS=Mentha piperita GN=DXR PE=2 SV=2}</t>
  </si>
  <si>
    <t>{sp|P69834|ISPD_ARATH; 2-C-methyl-D-erythritol 4-phosphate cytidylyltransferase, chloroplastic OS=Arabidopsis thaliana GN=ISPD PE=1 SV=1}</t>
  </si>
  <si>
    <t>{sp|P56848|ISPE_MENPI; 4-diphosphocytidyl-2-C-methyl-D-erythritol kinase, chloroplastic OS=Mentha piperita GN=ISPE PE=1 SV=1}</t>
  </si>
  <si>
    <t>{sp|Q9M4W3|ISPF_CATRO; 2-C-methyl-D-erythritol 2,4-cyclodiphosphate synthase, chloroplastic OS=Catharanthus roseus GN=ISPF PE=2 SV=1}</t>
  </si>
  <si>
    <t>{sp|F4K0E8|ISPG_ARATH; 4-hydroxy-3-methylbut-2-en-1-yl diphosphate synthase (ferredoxin), chloroplastic OS=Arabidopsis thaliana GN=ISPG PE=1 SV=1}</t>
  </si>
  <si>
    <t>{sp|Q6AVG6|ISPH_ORYSJ; 4-hydroxy-3-methylbut-2-enyl diphosphate reductase, chloroplastic OS=Oryza sativa subsp. japonica GN=ISPH PE=2 SV=1}</t>
  </si>
  <si>
    <t>{sp|Q94B35|ISPH_ARATH; 4-hydroxy-3-methylbut-2-enyl diphosphate reductase, chloroplastic OS=Arabidopsis thaliana GN=ISPH PE=2 SV=1}</t>
  </si>
  <si>
    <t>{sp|P49351|FPPS1_LUPAL; Farnesyl pyrophosphate synthase 1 OS=Lupinus albus GN=FPS1 PE=2 SV=1}</t>
  </si>
  <si>
    <t>Length (nt)</t>
    <phoneticPr fontId="2" type="noConversion"/>
  </si>
  <si>
    <t>KEGG</t>
    <phoneticPr fontId="2" type="noConversion"/>
  </si>
  <si>
    <t>SwissProt</t>
    <phoneticPr fontId="2" type="noConversion"/>
  </si>
  <si>
    <t>GO</t>
    <phoneticPr fontId="2" type="noConversion"/>
  </si>
  <si>
    <t>Nr</t>
    <phoneticPr fontId="2" type="noConversion"/>
  </si>
  <si>
    <t xml:space="preserve">    FPKM</t>
    <phoneticPr fontId="2" type="noConversion"/>
  </si>
  <si>
    <t>AACT1</t>
    <phoneticPr fontId="2" type="noConversion"/>
  </si>
  <si>
    <t>AACT2</t>
    <phoneticPr fontId="2" type="noConversion"/>
  </si>
  <si>
    <t>{sp|P69834|ISPD_ARATH; 2-C-methyl-D-erythritol 4-phosphate cytidylyltransferase, chloroplastic OS=Arabidopsis thaliana GN=ISPD PE=1 SV=1}</t>
    <phoneticPr fontId="2" type="noConversion"/>
  </si>
  <si>
    <t>PatUTM.I-58163</t>
    <phoneticPr fontId="2" type="noConversion"/>
  </si>
  <si>
    <t>IPPI1</t>
  </si>
  <si>
    <t>{pper:PRUPE_ppa009267mg; K01823  idi, IDI  isopentenyl-diphosphate Delta-isomerase  5.3.3.2  ko00900; Metabolism; Metabolism of terpenoids and polyketides; Terpenoid backbone biosynthesis}</t>
    <phoneticPr fontId="2" type="noConversion"/>
  </si>
  <si>
    <t>IPPI2</t>
  </si>
  <si>
    <t>IPPI3</t>
  </si>
  <si>
    <t>IPPI4</t>
  </si>
  <si>
    <t>IPPI5</t>
  </si>
  <si>
    <t>IPPI6</t>
  </si>
  <si>
    <t>IPPI7</t>
  </si>
  <si>
    <t>IPPI8</t>
  </si>
  <si>
    <t>FPPS1</t>
    <phoneticPr fontId="1" type="noConversion"/>
  </si>
  <si>
    <t>FPPS2</t>
    <phoneticPr fontId="1" type="noConversion"/>
  </si>
  <si>
    <t>Gene ID of reference version</t>
    <phoneticPr fontId="2" type="noConversion"/>
  </si>
  <si>
    <t xml:space="preserve">Transcripts </t>
    <phoneticPr fontId="1" type="noConversion"/>
  </si>
  <si>
    <r>
      <t>Table S2. Overview of 74 transcripts involved sesquiterpene biosynthesis in</t>
    </r>
    <r>
      <rPr>
        <i/>
        <sz val="10"/>
        <color theme="1"/>
        <rFont val="Times New Roman"/>
        <family val="1"/>
      </rPr>
      <t xml:space="preserve"> P. cablin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76" fontId="0" fillId="0" borderId="0" xfId="0" applyNumberFormat="1"/>
    <xf numFmtId="176" fontId="0" fillId="2" borderId="0" xfId="0" applyNumberFormat="1" applyFill="1"/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176" fontId="5" fillId="0" borderId="1" xfId="0" applyNumberFormat="1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176" fontId="4" fillId="0" borderId="0" xfId="0" applyNumberFormat="1" applyFont="1" applyFill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176" fontId="5" fillId="0" borderId="1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1"/>
  <sheetViews>
    <sheetView tabSelected="1" zoomScale="115" zoomScaleNormal="115" workbookViewId="0">
      <selection activeCell="B8" sqref="B8"/>
    </sheetView>
  </sheetViews>
  <sheetFormatPr defaultColWidth="8.875" defaultRowHeight="12.75" x14ac:dyDescent="0.15"/>
  <cols>
    <col min="1" max="1" width="10.875" style="5" bestFit="1" customWidth="1"/>
    <col min="2" max="2" width="24" style="5" customWidth="1"/>
    <col min="3" max="3" width="10.875" style="5" customWidth="1"/>
    <col min="4" max="7" width="35.625" style="5" customWidth="1"/>
    <col min="8" max="16" width="8" style="10" customWidth="1"/>
    <col min="17" max="16384" width="8.875" style="5"/>
  </cols>
  <sheetData>
    <row r="1" spans="1:16" ht="18.75" customHeight="1" x14ac:dyDescent="0.15">
      <c r="A1" s="11" t="s">
        <v>28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16" s="6" customFormat="1" x14ac:dyDescent="0.15">
      <c r="A2" s="12" t="s">
        <v>281</v>
      </c>
      <c r="B2" s="12" t="s">
        <v>280</v>
      </c>
      <c r="C2" s="12" t="s">
        <v>259</v>
      </c>
      <c r="D2" s="12" t="s">
        <v>263</v>
      </c>
      <c r="E2" s="12" t="s">
        <v>260</v>
      </c>
      <c r="F2" s="12" t="s">
        <v>261</v>
      </c>
      <c r="G2" s="12" t="s">
        <v>262</v>
      </c>
      <c r="H2" s="13" t="s">
        <v>264</v>
      </c>
      <c r="I2" s="13"/>
      <c r="J2" s="13"/>
      <c r="K2" s="13"/>
      <c r="L2" s="13"/>
      <c r="M2" s="13"/>
      <c r="N2" s="13"/>
      <c r="O2" s="13"/>
      <c r="P2" s="13"/>
    </row>
    <row r="3" spans="1:16" s="8" customFormat="1" x14ac:dyDescent="0.15">
      <c r="A3" s="12"/>
      <c r="B3" s="12"/>
      <c r="C3" s="12"/>
      <c r="D3" s="12"/>
      <c r="E3" s="12"/>
      <c r="F3" s="12"/>
      <c r="G3" s="12"/>
      <c r="H3" s="7" t="s">
        <v>6</v>
      </c>
      <c r="I3" s="7" t="s">
        <v>7</v>
      </c>
      <c r="J3" s="7" t="s">
        <v>14</v>
      </c>
      <c r="K3" s="7" t="s">
        <v>8</v>
      </c>
      <c r="L3" s="7" t="s">
        <v>9</v>
      </c>
      <c r="M3" s="7" t="s">
        <v>10</v>
      </c>
      <c r="N3" s="7" t="s">
        <v>11</v>
      </c>
      <c r="O3" s="7" t="s">
        <v>12</v>
      </c>
      <c r="P3" s="7" t="s">
        <v>13</v>
      </c>
    </row>
    <row r="4" spans="1:16" x14ac:dyDescent="0.15">
      <c r="A4" s="9" t="s">
        <v>265</v>
      </c>
      <c r="B4" s="9" t="s">
        <v>21</v>
      </c>
      <c r="C4" s="9">
        <v>1661</v>
      </c>
      <c r="D4" s="9" t="s">
        <v>29</v>
      </c>
      <c r="E4" s="9" t="s">
        <v>29</v>
      </c>
      <c r="F4" s="9" t="s">
        <v>241</v>
      </c>
      <c r="G4" s="9" t="s">
        <v>33</v>
      </c>
      <c r="H4" s="9">
        <v>26.04</v>
      </c>
      <c r="I4" s="9">
        <v>49.37</v>
      </c>
      <c r="J4" s="9">
        <v>42.98</v>
      </c>
      <c r="K4" s="9">
        <v>26.59</v>
      </c>
      <c r="L4" s="9">
        <v>46.1</v>
      </c>
      <c r="M4" s="9">
        <v>32.65</v>
      </c>
      <c r="N4" s="9">
        <v>25.75</v>
      </c>
      <c r="O4" s="9">
        <v>23.88</v>
      </c>
      <c r="P4" s="9">
        <v>34.06</v>
      </c>
    </row>
    <row r="5" spans="1:16" x14ac:dyDescent="0.15">
      <c r="A5" s="9" t="s">
        <v>266</v>
      </c>
      <c r="B5" s="9" t="s">
        <v>22</v>
      </c>
      <c r="C5" s="9">
        <v>1748</v>
      </c>
      <c r="D5" s="9" t="s">
        <v>30</v>
      </c>
      <c r="E5" s="9" t="s">
        <v>30</v>
      </c>
      <c r="F5" s="9" t="s">
        <v>241</v>
      </c>
      <c r="G5" s="9" t="s">
        <v>34</v>
      </c>
      <c r="H5" s="9">
        <v>21.63</v>
      </c>
      <c r="I5" s="9">
        <v>36.35</v>
      </c>
      <c r="J5" s="9">
        <v>31.05</v>
      </c>
      <c r="K5" s="9">
        <v>22.4</v>
      </c>
      <c r="L5" s="9">
        <v>36.82</v>
      </c>
      <c r="M5" s="9">
        <v>28.29</v>
      </c>
      <c r="N5" s="9">
        <v>25.69</v>
      </c>
      <c r="O5" s="9">
        <v>23.53</v>
      </c>
      <c r="P5" s="9">
        <v>33.090000000000003</v>
      </c>
    </row>
    <row r="6" spans="1:16" x14ac:dyDescent="0.15">
      <c r="A6" s="9" t="s">
        <v>15</v>
      </c>
      <c r="B6" s="9" t="s">
        <v>23</v>
      </c>
      <c r="C6" s="9">
        <v>1619</v>
      </c>
      <c r="D6" s="9" t="s">
        <v>31</v>
      </c>
      <c r="E6" s="9" t="s">
        <v>31</v>
      </c>
      <c r="F6" s="9" t="s">
        <v>242</v>
      </c>
      <c r="G6" s="9" t="s">
        <v>35</v>
      </c>
      <c r="H6" s="9">
        <v>11.42</v>
      </c>
      <c r="I6" s="9">
        <v>10.67</v>
      </c>
      <c r="J6" s="9">
        <v>9.3699999999999992</v>
      </c>
      <c r="K6" s="9">
        <v>7.06</v>
      </c>
      <c r="L6" s="9">
        <v>9.0299999999999994</v>
      </c>
      <c r="M6" s="9">
        <v>7.13</v>
      </c>
      <c r="N6" s="9">
        <v>10.95</v>
      </c>
      <c r="O6" s="9">
        <v>8.35</v>
      </c>
      <c r="P6" s="9">
        <v>11.11</v>
      </c>
    </row>
    <row r="7" spans="1:16" x14ac:dyDescent="0.15">
      <c r="A7" s="9" t="s">
        <v>16</v>
      </c>
      <c r="B7" s="9" t="s">
        <v>24</v>
      </c>
      <c r="C7" s="9">
        <v>1528</v>
      </c>
      <c r="D7" s="9" t="s">
        <v>29</v>
      </c>
      <c r="E7" s="9" t="s">
        <v>29</v>
      </c>
      <c r="F7" s="9" t="s">
        <v>241</v>
      </c>
      <c r="G7" s="9" t="s">
        <v>35</v>
      </c>
      <c r="H7" s="9">
        <v>17.11</v>
      </c>
      <c r="I7" s="9">
        <v>33.479999999999997</v>
      </c>
      <c r="J7" s="9">
        <v>23.21</v>
      </c>
      <c r="K7" s="9">
        <v>15.59</v>
      </c>
      <c r="L7" s="9">
        <v>22.42</v>
      </c>
      <c r="M7" s="9">
        <v>17.559999999999999</v>
      </c>
      <c r="N7" s="9">
        <v>26.88</v>
      </c>
      <c r="O7" s="9">
        <v>21.15</v>
      </c>
      <c r="P7" s="9">
        <v>31.43</v>
      </c>
    </row>
    <row r="8" spans="1:16" x14ac:dyDescent="0.15">
      <c r="A8" s="9" t="s">
        <v>17</v>
      </c>
      <c r="B8" s="9" t="s">
        <v>25</v>
      </c>
      <c r="C8" s="9">
        <v>1699</v>
      </c>
      <c r="D8" s="9" t="s">
        <v>29</v>
      </c>
      <c r="E8" s="9" t="s">
        <v>29</v>
      </c>
      <c r="F8" s="9" t="s">
        <v>241</v>
      </c>
      <c r="G8" s="9" t="s">
        <v>35</v>
      </c>
      <c r="H8" s="9">
        <v>17.149999999999999</v>
      </c>
      <c r="I8" s="9">
        <v>26.16</v>
      </c>
      <c r="J8" s="9">
        <v>18.22</v>
      </c>
      <c r="K8" s="9">
        <v>8.8000000000000007</v>
      </c>
      <c r="L8" s="9">
        <v>17.510000000000002</v>
      </c>
      <c r="M8" s="9">
        <v>11.16</v>
      </c>
      <c r="N8" s="9">
        <v>17.420000000000002</v>
      </c>
      <c r="O8" s="9">
        <v>15.21</v>
      </c>
      <c r="P8" s="9">
        <v>21.65</v>
      </c>
    </row>
    <row r="9" spans="1:16" x14ac:dyDescent="0.15">
      <c r="A9" s="9" t="s">
        <v>18</v>
      </c>
      <c r="B9" s="9" t="s">
        <v>26</v>
      </c>
      <c r="C9" s="9">
        <v>1404</v>
      </c>
      <c r="D9" s="9" t="s">
        <v>32</v>
      </c>
      <c r="E9" s="9" t="s">
        <v>32</v>
      </c>
      <c r="F9" s="9" t="s">
        <v>242</v>
      </c>
      <c r="G9" s="9" t="s">
        <v>35</v>
      </c>
      <c r="H9" s="9">
        <v>3</v>
      </c>
      <c r="I9" s="9">
        <v>3.74</v>
      </c>
      <c r="J9" s="9">
        <v>2.35</v>
      </c>
      <c r="K9" s="9">
        <v>3.27</v>
      </c>
      <c r="L9" s="9">
        <v>3.34</v>
      </c>
      <c r="M9" s="9">
        <v>3.14</v>
      </c>
      <c r="N9" s="9">
        <v>2.79</v>
      </c>
      <c r="O9" s="9">
        <v>4.5999999999999996</v>
      </c>
      <c r="P9" s="9">
        <v>4.43</v>
      </c>
    </row>
    <row r="10" spans="1:16" x14ac:dyDescent="0.15">
      <c r="A10" s="9" t="s">
        <v>19</v>
      </c>
      <c r="B10" s="9" t="s">
        <v>27</v>
      </c>
      <c r="C10" s="9">
        <v>1512</v>
      </c>
      <c r="D10" s="9" t="s">
        <v>31</v>
      </c>
      <c r="E10" s="9" t="s">
        <v>31</v>
      </c>
      <c r="F10" s="9" t="s">
        <v>242</v>
      </c>
      <c r="G10" s="9" t="s">
        <v>36</v>
      </c>
      <c r="H10" s="9">
        <v>8.01</v>
      </c>
      <c r="I10" s="9">
        <v>8.4</v>
      </c>
      <c r="J10" s="9">
        <v>6.4</v>
      </c>
      <c r="K10" s="9">
        <v>4.9000000000000004</v>
      </c>
      <c r="L10" s="9">
        <v>5.63</v>
      </c>
      <c r="M10" s="9">
        <v>5.96</v>
      </c>
      <c r="N10" s="9">
        <v>6.44</v>
      </c>
      <c r="O10" s="9">
        <v>5.62</v>
      </c>
      <c r="P10" s="9">
        <v>7.57</v>
      </c>
    </row>
    <row r="11" spans="1:16" x14ac:dyDescent="0.15">
      <c r="A11" s="9" t="s">
        <v>20</v>
      </c>
      <c r="B11" s="9" t="s">
        <v>28</v>
      </c>
      <c r="C11" s="9">
        <v>2602</v>
      </c>
      <c r="D11" s="9" t="s">
        <v>31</v>
      </c>
      <c r="E11" s="9" t="s">
        <v>31</v>
      </c>
      <c r="F11" s="9" t="s">
        <v>241</v>
      </c>
      <c r="G11" s="9" t="s">
        <v>35</v>
      </c>
      <c r="H11" s="9">
        <v>6.58</v>
      </c>
      <c r="I11" s="9">
        <v>6.77</v>
      </c>
      <c r="J11" s="9">
        <v>5.92</v>
      </c>
      <c r="K11" s="9">
        <v>3.81</v>
      </c>
      <c r="L11" s="9">
        <v>4.76</v>
      </c>
      <c r="M11" s="9">
        <v>4.9400000000000004</v>
      </c>
      <c r="N11" s="9">
        <v>6.25</v>
      </c>
      <c r="O11" s="9">
        <v>5.2</v>
      </c>
      <c r="P11" s="9">
        <v>7.19</v>
      </c>
    </row>
    <row r="12" spans="1:16" x14ac:dyDescent="0.15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</row>
    <row r="13" spans="1:16" x14ac:dyDescent="0.15">
      <c r="A13" s="9" t="s">
        <v>37</v>
      </c>
      <c r="B13" s="9" t="s">
        <v>39</v>
      </c>
      <c r="C13" s="9">
        <v>1766</v>
      </c>
      <c r="D13" s="9" t="s">
        <v>41</v>
      </c>
      <c r="E13" s="9" t="s">
        <v>41</v>
      </c>
      <c r="F13" s="9" t="s">
        <v>243</v>
      </c>
      <c r="G13" s="9" t="s">
        <v>42</v>
      </c>
      <c r="H13" s="9">
        <v>27.28</v>
      </c>
      <c r="I13" s="9">
        <v>44.15</v>
      </c>
      <c r="J13" s="9">
        <v>26.81</v>
      </c>
      <c r="K13" s="9">
        <v>15</v>
      </c>
      <c r="L13" s="9">
        <v>33.58</v>
      </c>
      <c r="M13" s="9">
        <v>22.14</v>
      </c>
      <c r="N13" s="9">
        <v>44.18</v>
      </c>
      <c r="O13" s="9">
        <v>37.51</v>
      </c>
      <c r="P13" s="9">
        <v>59.96</v>
      </c>
    </row>
    <row r="14" spans="1:16" x14ac:dyDescent="0.15">
      <c r="A14" s="9" t="s">
        <v>38</v>
      </c>
      <c r="B14" s="9" t="s">
        <v>40</v>
      </c>
      <c r="C14" s="9">
        <v>1539</v>
      </c>
      <c r="D14" s="9" t="s">
        <v>41</v>
      </c>
      <c r="E14" s="9" t="s">
        <v>41</v>
      </c>
      <c r="F14" s="9" t="s">
        <v>243</v>
      </c>
      <c r="G14" s="9" t="s">
        <v>43</v>
      </c>
      <c r="H14" s="9">
        <v>30.46</v>
      </c>
      <c r="I14" s="9">
        <v>45.89</v>
      </c>
      <c r="J14" s="9">
        <v>27.9</v>
      </c>
      <c r="K14" s="9">
        <v>20.43</v>
      </c>
      <c r="L14" s="9">
        <v>39.74</v>
      </c>
      <c r="M14" s="9">
        <v>24.74</v>
      </c>
      <c r="N14" s="9">
        <v>65.52</v>
      </c>
      <c r="O14" s="9">
        <v>71.17</v>
      </c>
      <c r="P14" s="9">
        <v>73.12</v>
      </c>
    </row>
    <row r="15" spans="1:16" x14ac:dyDescent="0.15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</row>
    <row r="16" spans="1:16" x14ac:dyDescent="0.15">
      <c r="A16" s="9" t="s">
        <v>44</v>
      </c>
      <c r="B16" s="9" t="s">
        <v>50</v>
      </c>
      <c r="C16" s="9">
        <v>2165</v>
      </c>
      <c r="D16" s="9" t="s">
        <v>56</v>
      </c>
      <c r="E16" s="9" t="s">
        <v>59</v>
      </c>
      <c r="F16" s="9" t="s">
        <v>244</v>
      </c>
      <c r="G16" s="9" t="s">
        <v>60</v>
      </c>
      <c r="H16" s="9">
        <v>20.09</v>
      </c>
      <c r="I16" s="9">
        <v>20.079999999999998</v>
      </c>
      <c r="J16" s="9">
        <v>18.899999999999999</v>
      </c>
      <c r="K16" s="9">
        <v>26.96</v>
      </c>
      <c r="L16" s="9">
        <v>21.56</v>
      </c>
      <c r="M16" s="9">
        <v>17.79</v>
      </c>
      <c r="N16" s="9">
        <v>106.28</v>
      </c>
      <c r="O16" s="9">
        <v>148.9</v>
      </c>
      <c r="P16" s="9">
        <v>217.02</v>
      </c>
    </row>
    <row r="17" spans="1:16" x14ac:dyDescent="0.15">
      <c r="A17" s="9" t="s">
        <v>45</v>
      </c>
      <c r="B17" s="9" t="s">
        <v>51</v>
      </c>
      <c r="C17" s="9">
        <v>1164</v>
      </c>
      <c r="D17" s="9" t="s">
        <v>57</v>
      </c>
      <c r="E17" s="9" t="s">
        <v>61</v>
      </c>
      <c r="F17" s="9" t="s">
        <v>244</v>
      </c>
      <c r="G17" s="9" t="s">
        <v>35</v>
      </c>
      <c r="H17" s="9">
        <v>8.64</v>
      </c>
      <c r="I17" s="9">
        <v>8.49</v>
      </c>
      <c r="J17" s="9">
        <v>7.53</v>
      </c>
      <c r="K17" s="9">
        <v>15.37</v>
      </c>
      <c r="L17" s="9">
        <v>8.2799999999999994</v>
      </c>
      <c r="M17" s="9">
        <v>9.11</v>
      </c>
      <c r="N17" s="9">
        <v>52.14</v>
      </c>
      <c r="O17" s="9">
        <v>98.76</v>
      </c>
      <c r="P17" s="9">
        <v>121.4</v>
      </c>
    </row>
    <row r="18" spans="1:16" x14ac:dyDescent="0.15">
      <c r="A18" s="9" t="s">
        <v>46</v>
      </c>
      <c r="B18" s="9" t="s">
        <v>52</v>
      </c>
      <c r="C18" s="9">
        <v>1985</v>
      </c>
      <c r="D18" s="9" t="s">
        <v>58</v>
      </c>
      <c r="E18" s="9" t="s">
        <v>62</v>
      </c>
      <c r="F18" s="9" t="s">
        <v>245</v>
      </c>
      <c r="G18" s="9" t="s">
        <v>35</v>
      </c>
      <c r="H18" s="9">
        <v>1.22</v>
      </c>
      <c r="I18" s="9">
        <v>0.71</v>
      </c>
      <c r="J18" s="9">
        <v>0.72</v>
      </c>
      <c r="K18" s="9">
        <v>1.1599999999999999</v>
      </c>
      <c r="L18" s="9">
        <v>1.26</v>
      </c>
      <c r="M18" s="9">
        <v>1.2</v>
      </c>
      <c r="N18" s="9">
        <v>2.89</v>
      </c>
      <c r="O18" s="9">
        <v>4.04</v>
      </c>
      <c r="P18" s="9">
        <v>5.94</v>
      </c>
    </row>
    <row r="19" spans="1:16" x14ac:dyDescent="0.15">
      <c r="A19" s="9" t="s">
        <v>47</v>
      </c>
      <c r="B19" s="9" t="s">
        <v>53</v>
      </c>
      <c r="C19" s="9">
        <v>2149</v>
      </c>
      <c r="D19" s="9" t="s">
        <v>58</v>
      </c>
      <c r="E19" s="9" t="s">
        <v>62</v>
      </c>
      <c r="F19" s="9" t="s">
        <v>245</v>
      </c>
      <c r="G19" s="9" t="s">
        <v>35</v>
      </c>
      <c r="H19" s="9">
        <v>4.7699999999999996</v>
      </c>
      <c r="I19" s="9">
        <v>4.3499999999999996</v>
      </c>
      <c r="J19" s="9">
        <v>3.74</v>
      </c>
      <c r="K19" s="9">
        <v>6.81</v>
      </c>
      <c r="L19" s="9">
        <v>15.36</v>
      </c>
      <c r="M19" s="9">
        <v>8.16</v>
      </c>
      <c r="N19" s="9">
        <v>15.4</v>
      </c>
      <c r="O19" s="9">
        <v>15.21</v>
      </c>
      <c r="P19" s="9">
        <v>17.25</v>
      </c>
    </row>
    <row r="20" spans="1:16" x14ac:dyDescent="0.15">
      <c r="A20" s="9" t="s">
        <v>48</v>
      </c>
      <c r="B20" s="9" t="s">
        <v>54</v>
      </c>
      <c r="C20" s="9">
        <v>2090</v>
      </c>
      <c r="D20" s="9" t="s">
        <v>58</v>
      </c>
      <c r="E20" s="9" t="s">
        <v>62</v>
      </c>
      <c r="F20" s="9" t="s">
        <v>245</v>
      </c>
      <c r="G20" s="9" t="s">
        <v>63</v>
      </c>
      <c r="H20" s="9">
        <v>4.3600000000000003</v>
      </c>
      <c r="I20" s="9">
        <v>3.62</v>
      </c>
      <c r="J20" s="9">
        <v>2.36</v>
      </c>
      <c r="K20" s="9">
        <v>4.17</v>
      </c>
      <c r="L20" s="9">
        <v>9.36</v>
      </c>
      <c r="M20" s="9">
        <v>5.14</v>
      </c>
      <c r="N20" s="9">
        <v>14.31</v>
      </c>
      <c r="O20" s="9">
        <v>12.32</v>
      </c>
      <c r="P20" s="9">
        <v>13.61</v>
      </c>
    </row>
    <row r="21" spans="1:16" x14ac:dyDescent="0.15">
      <c r="A21" s="9" t="s">
        <v>49</v>
      </c>
      <c r="B21" s="9" t="s">
        <v>55</v>
      </c>
      <c r="C21" s="9">
        <v>2203</v>
      </c>
      <c r="D21" s="9" t="s">
        <v>58</v>
      </c>
      <c r="E21" s="9" t="s">
        <v>62</v>
      </c>
      <c r="F21" s="9" t="s">
        <v>245</v>
      </c>
      <c r="G21" s="9" t="s">
        <v>35</v>
      </c>
      <c r="H21" s="9">
        <v>0.92</v>
      </c>
      <c r="I21" s="9">
        <v>0.67</v>
      </c>
      <c r="J21" s="9">
        <v>0.37</v>
      </c>
      <c r="K21" s="9">
        <v>0.88</v>
      </c>
      <c r="L21" s="9">
        <v>3.21</v>
      </c>
      <c r="M21" s="9">
        <v>1.58</v>
      </c>
      <c r="N21" s="9">
        <v>3.22</v>
      </c>
      <c r="O21" s="9">
        <v>2.76</v>
      </c>
      <c r="P21" s="9">
        <v>4.22</v>
      </c>
    </row>
    <row r="22" spans="1:16" x14ac:dyDescent="0.15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</row>
    <row r="23" spans="1:16" x14ac:dyDescent="0.15">
      <c r="A23" s="9" t="s">
        <v>68</v>
      </c>
      <c r="B23" s="9" t="s">
        <v>70</v>
      </c>
      <c r="C23" s="9">
        <v>1495</v>
      </c>
      <c r="D23" s="9" t="s">
        <v>71</v>
      </c>
      <c r="E23" s="9" t="s">
        <v>72</v>
      </c>
      <c r="F23" s="9" t="s">
        <v>246</v>
      </c>
      <c r="G23" s="9" t="s">
        <v>73</v>
      </c>
      <c r="H23" s="9">
        <v>3.85</v>
      </c>
      <c r="I23" s="9">
        <v>8.56</v>
      </c>
      <c r="J23" s="9">
        <v>5.8</v>
      </c>
      <c r="K23" s="9">
        <v>4.92</v>
      </c>
      <c r="L23" s="9">
        <v>8.2899999999999991</v>
      </c>
      <c r="M23" s="9">
        <v>5.64</v>
      </c>
      <c r="N23" s="9">
        <v>7.55</v>
      </c>
      <c r="O23" s="9">
        <v>6.49</v>
      </c>
      <c r="P23" s="9">
        <v>10.119999999999999</v>
      </c>
    </row>
    <row r="24" spans="1:16" x14ac:dyDescent="0.15">
      <c r="A24" s="9" t="s">
        <v>69</v>
      </c>
      <c r="B24" s="9" t="s">
        <v>74</v>
      </c>
      <c r="C24" s="9">
        <v>1175</v>
      </c>
      <c r="D24" s="9" t="s">
        <v>71</v>
      </c>
      <c r="E24" s="9" t="s">
        <v>72</v>
      </c>
      <c r="F24" s="9" t="s">
        <v>246</v>
      </c>
      <c r="G24" s="9" t="s">
        <v>35</v>
      </c>
      <c r="H24" s="9">
        <v>4.26</v>
      </c>
      <c r="I24" s="9">
        <v>6.39</v>
      </c>
      <c r="J24" s="9">
        <v>6.13</v>
      </c>
      <c r="K24" s="9">
        <v>6.09</v>
      </c>
      <c r="L24" s="9">
        <v>8.3699999999999992</v>
      </c>
      <c r="M24" s="9">
        <v>5.7</v>
      </c>
      <c r="N24" s="9">
        <v>8.81</v>
      </c>
      <c r="O24" s="9">
        <v>11.12</v>
      </c>
      <c r="P24" s="9">
        <v>11.86</v>
      </c>
    </row>
    <row r="25" spans="1:16" x14ac:dyDescent="0.15">
      <c r="A25" s="9" t="s">
        <v>64</v>
      </c>
      <c r="B25" s="9" t="s">
        <v>75</v>
      </c>
      <c r="C25" s="9">
        <v>1245</v>
      </c>
      <c r="D25" s="9" t="s">
        <v>71</v>
      </c>
      <c r="E25" s="9" t="s">
        <v>72</v>
      </c>
      <c r="F25" s="9" t="s">
        <v>246</v>
      </c>
      <c r="G25" s="9" t="s">
        <v>73</v>
      </c>
      <c r="H25" s="9">
        <v>2.19</v>
      </c>
      <c r="I25" s="9">
        <v>4.09</v>
      </c>
      <c r="J25" s="9">
        <v>2.4700000000000002</v>
      </c>
      <c r="K25" s="9">
        <v>1.5</v>
      </c>
      <c r="L25" s="9">
        <v>3.17</v>
      </c>
      <c r="M25" s="9">
        <v>2.21</v>
      </c>
      <c r="N25" s="9">
        <v>4.1100000000000003</v>
      </c>
      <c r="O25" s="9">
        <v>3.47</v>
      </c>
      <c r="P25" s="9">
        <v>4.6500000000000004</v>
      </c>
    </row>
    <row r="26" spans="1:16" x14ac:dyDescent="0.15">
      <c r="A26" s="9" t="s">
        <v>65</v>
      </c>
      <c r="B26" s="9" t="s">
        <v>76</v>
      </c>
      <c r="C26" s="9">
        <v>1331</v>
      </c>
      <c r="D26" s="9" t="s">
        <v>71</v>
      </c>
      <c r="E26" s="9" t="s">
        <v>79</v>
      </c>
      <c r="F26" s="9" t="s">
        <v>246</v>
      </c>
      <c r="G26" s="9" t="s">
        <v>73</v>
      </c>
      <c r="H26" s="9">
        <v>2.94</v>
      </c>
      <c r="I26" s="9">
        <v>4.7</v>
      </c>
      <c r="J26" s="9">
        <v>2.63</v>
      </c>
      <c r="K26" s="9">
        <v>2.15</v>
      </c>
      <c r="L26" s="9">
        <v>3.36</v>
      </c>
      <c r="M26" s="9">
        <v>3.12</v>
      </c>
      <c r="N26" s="9">
        <v>3.81</v>
      </c>
      <c r="O26" s="9">
        <v>4.74</v>
      </c>
      <c r="P26" s="9">
        <v>7.25</v>
      </c>
    </row>
    <row r="27" spans="1:16" x14ac:dyDescent="0.15">
      <c r="A27" s="9" t="s">
        <v>66</v>
      </c>
      <c r="B27" s="9" t="s">
        <v>77</v>
      </c>
      <c r="C27" s="9">
        <v>1297</v>
      </c>
      <c r="D27" s="9" t="s">
        <v>71</v>
      </c>
      <c r="E27" s="9" t="s">
        <v>72</v>
      </c>
      <c r="F27" s="9" t="s">
        <v>246</v>
      </c>
      <c r="G27" s="9" t="s">
        <v>73</v>
      </c>
      <c r="H27" s="9">
        <v>2.77</v>
      </c>
      <c r="I27" s="9">
        <v>6.6</v>
      </c>
      <c r="J27" s="9">
        <v>5.19</v>
      </c>
      <c r="K27" s="9">
        <v>3.05</v>
      </c>
      <c r="L27" s="9">
        <v>6.25</v>
      </c>
      <c r="M27" s="9">
        <v>3.72</v>
      </c>
      <c r="N27" s="9">
        <v>6.47</v>
      </c>
      <c r="O27" s="9">
        <v>7.11</v>
      </c>
      <c r="P27" s="9">
        <v>8.9499999999999993</v>
      </c>
    </row>
    <row r="28" spans="1:16" x14ac:dyDescent="0.15">
      <c r="A28" s="9" t="s">
        <v>67</v>
      </c>
      <c r="B28" s="9" t="s">
        <v>78</v>
      </c>
      <c r="C28" s="9">
        <v>1434</v>
      </c>
      <c r="D28" s="9" t="s">
        <v>71</v>
      </c>
      <c r="E28" s="9" t="s">
        <v>72</v>
      </c>
      <c r="F28" s="9" t="s">
        <v>246</v>
      </c>
      <c r="G28" s="9" t="s">
        <v>73</v>
      </c>
      <c r="H28" s="9">
        <v>1.34</v>
      </c>
      <c r="I28" s="9">
        <v>2.3199999999999998</v>
      </c>
      <c r="J28" s="9">
        <v>2.57</v>
      </c>
      <c r="K28" s="9">
        <v>2.37</v>
      </c>
      <c r="L28" s="9">
        <v>3.04</v>
      </c>
      <c r="M28" s="9">
        <v>2.71</v>
      </c>
      <c r="N28" s="9">
        <v>1.08</v>
      </c>
      <c r="O28" s="9">
        <v>1.77</v>
      </c>
      <c r="P28" s="9">
        <v>3</v>
      </c>
    </row>
    <row r="29" spans="1:16" x14ac:dyDescent="0.15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</row>
    <row r="30" spans="1:16" x14ac:dyDescent="0.15">
      <c r="A30" s="9" t="s">
        <v>80</v>
      </c>
      <c r="B30" s="9" t="s">
        <v>82</v>
      </c>
      <c r="C30" s="9">
        <v>1972</v>
      </c>
      <c r="D30" s="9" t="s">
        <v>84</v>
      </c>
      <c r="E30" s="9" t="s">
        <v>85</v>
      </c>
      <c r="F30" s="9" t="s">
        <v>247</v>
      </c>
      <c r="G30" s="9" t="s">
        <v>73</v>
      </c>
      <c r="H30" s="9">
        <v>4.46</v>
      </c>
      <c r="I30" s="9">
        <v>7.33</v>
      </c>
      <c r="J30" s="9">
        <v>4.3600000000000003</v>
      </c>
      <c r="K30" s="9">
        <v>3.82</v>
      </c>
      <c r="L30" s="9">
        <v>5.0599999999999996</v>
      </c>
      <c r="M30" s="9">
        <v>2.61</v>
      </c>
      <c r="N30" s="9">
        <v>6.1</v>
      </c>
      <c r="O30" s="9">
        <v>3.51</v>
      </c>
      <c r="P30" s="9">
        <v>5.77</v>
      </c>
    </row>
    <row r="31" spans="1:16" x14ac:dyDescent="0.15">
      <c r="A31" s="9" t="s">
        <v>81</v>
      </c>
      <c r="B31" s="9" t="s">
        <v>83</v>
      </c>
      <c r="C31" s="9">
        <v>1780</v>
      </c>
      <c r="D31" s="9" t="s">
        <v>84</v>
      </c>
      <c r="E31" s="9" t="s">
        <v>85</v>
      </c>
      <c r="F31" s="9" t="s">
        <v>247</v>
      </c>
      <c r="G31" s="9" t="s">
        <v>35</v>
      </c>
      <c r="H31" s="9">
        <v>8.36</v>
      </c>
      <c r="I31" s="9">
        <v>13.23</v>
      </c>
      <c r="J31" s="9">
        <v>8.31</v>
      </c>
      <c r="K31" s="9">
        <v>5.66</v>
      </c>
      <c r="L31" s="9">
        <v>11.76</v>
      </c>
      <c r="M31" s="9">
        <v>9.23</v>
      </c>
      <c r="N31" s="9">
        <v>8.91</v>
      </c>
      <c r="O31" s="9">
        <v>9.91</v>
      </c>
      <c r="P31" s="9">
        <v>8.85</v>
      </c>
    </row>
    <row r="32" spans="1:16" x14ac:dyDescent="0.15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</row>
    <row r="33" spans="1:16" x14ac:dyDescent="0.15">
      <c r="A33" s="9" t="s">
        <v>86</v>
      </c>
      <c r="B33" s="9" t="s">
        <v>88</v>
      </c>
      <c r="C33" s="9">
        <v>1540</v>
      </c>
      <c r="D33" s="9" t="s">
        <v>90</v>
      </c>
      <c r="E33" s="9" t="s">
        <v>91</v>
      </c>
      <c r="F33" s="9" t="s">
        <v>248</v>
      </c>
      <c r="G33" s="9" t="s">
        <v>73</v>
      </c>
      <c r="H33" s="9">
        <v>18.440000000000001</v>
      </c>
      <c r="I33" s="9">
        <v>32.409999999999997</v>
      </c>
      <c r="J33" s="9">
        <v>23.6</v>
      </c>
      <c r="K33" s="9">
        <v>13.86</v>
      </c>
      <c r="L33" s="9">
        <v>27.53</v>
      </c>
      <c r="M33" s="9">
        <v>23.04</v>
      </c>
      <c r="N33" s="9">
        <v>33.74</v>
      </c>
      <c r="O33" s="9">
        <v>32.72</v>
      </c>
      <c r="P33" s="9">
        <v>39.21</v>
      </c>
    </row>
    <row r="34" spans="1:16" x14ac:dyDescent="0.15">
      <c r="A34" s="9" t="s">
        <v>87</v>
      </c>
      <c r="B34" s="9" t="s">
        <v>89</v>
      </c>
      <c r="C34" s="9">
        <v>1470</v>
      </c>
      <c r="D34" s="9" t="s">
        <v>90</v>
      </c>
      <c r="E34" s="9" t="s">
        <v>92</v>
      </c>
      <c r="F34" s="9" t="s">
        <v>248</v>
      </c>
      <c r="G34" s="9" t="s">
        <v>73</v>
      </c>
      <c r="H34" s="9">
        <v>15.13</v>
      </c>
      <c r="I34" s="9">
        <v>20.81</v>
      </c>
      <c r="J34" s="9">
        <v>14.68</v>
      </c>
      <c r="K34" s="9">
        <v>16.14</v>
      </c>
      <c r="L34" s="9">
        <v>25.15</v>
      </c>
      <c r="M34" s="9">
        <v>18.98</v>
      </c>
      <c r="N34" s="9">
        <v>19.52</v>
      </c>
      <c r="O34" s="9">
        <v>20.59</v>
      </c>
      <c r="P34" s="9">
        <v>26</v>
      </c>
    </row>
    <row r="35" spans="1:16" x14ac:dyDescent="0.15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  <row r="36" spans="1:16" x14ac:dyDescent="0.15">
      <c r="A36" s="9" t="s">
        <v>93</v>
      </c>
      <c r="B36" s="9" t="s">
        <v>107</v>
      </c>
      <c r="C36" s="9">
        <v>2710</v>
      </c>
      <c r="D36" s="9" t="s">
        <v>122</v>
      </c>
      <c r="E36" s="9" t="s">
        <v>125</v>
      </c>
      <c r="F36" s="9" t="s">
        <v>249</v>
      </c>
      <c r="G36" s="9" t="s">
        <v>126</v>
      </c>
      <c r="H36" s="9">
        <v>20.22</v>
      </c>
      <c r="I36" s="9">
        <v>18.34</v>
      </c>
      <c r="J36" s="9">
        <v>8.1199999999999992</v>
      </c>
      <c r="K36" s="9">
        <v>8.32</v>
      </c>
      <c r="L36" s="9">
        <v>11.98</v>
      </c>
      <c r="M36" s="9">
        <v>9.7799999999999994</v>
      </c>
      <c r="N36" s="9">
        <v>10.67</v>
      </c>
      <c r="O36" s="9">
        <v>8.93</v>
      </c>
      <c r="P36" s="9">
        <v>10.39</v>
      </c>
    </row>
    <row r="37" spans="1:16" x14ac:dyDescent="0.15">
      <c r="A37" s="9" t="s">
        <v>94</v>
      </c>
      <c r="B37" s="9" t="s">
        <v>108</v>
      </c>
      <c r="C37" s="9">
        <v>2440</v>
      </c>
      <c r="D37" s="9" t="s">
        <v>122</v>
      </c>
      <c r="E37" s="9" t="s">
        <v>125</v>
      </c>
      <c r="F37" s="9" t="s">
        <v>249</v>
      </c>
      <c r="G37" s="9" t="s">
        <v>127</v>
      </c>
      <c r="H37" s="9">
        <v>2.48</v>
      </c>
      <c r="I37" s="9">
        <v>2.0699999999999998</v>
      </c>
      <c r="J37" s="9">
        <v>1.33</v>
      </c>
      <c r="K37" s="9">
        <v>1.37</v>
      </c>
      <c r="L37" s="9">
        <v>1.7</v>
      </c>
      <c r="M37" s="9">
        <v>0.9</v>
      </c>
      <c r="N37" s="9">
        <v>2.27</v>
      </c>
      <c r="O37" s="9">
        <v>1.39</v>
      </c>
      <c r="P37" s="9">
        <v>1.38</v>
      </c>
    </row>
    <row r="38" spans="1:16" x14ac:dyDescent="0.15">
      <c r="A38" s="9" t="s">
        <v>95</v>
      </c>
      <c r="B38" s="9" t="s">
        <v>109</v>
      </c>
      <c r="C38" s="9">
        <v>2433</v>
      </c>
      <c r="D38" s="9" t="s">
        <v>124</v>
      </c>
      <c r="E38" s="9" t="s">
        <v>128</v>
      </c>
      <c r="F38" s="9" t="s">
        <v>250</v>
      </c>
      <c r="G38" s="9" t="s">
        <v>129</v>
      </c>
      <c r="H38" s="9">
        <v>2.08</v>
      </c>
      <c r="I38" s="9">
        <v>1.35</v>
      </c>
      <c r="J38" s="9">
        <v>1.07</v>
      </c>
      <c r="K38" s="9">
        <v>0.33</v>
      </c>
      <c r="L38" s="9">
        <v>2.63</v>
      </c>
      <c r="M38" s="9">
        <v>1.83</v>
      </c>
      <c r="N38" s="9">
        <v>4.25</v>
      </c>
      <c r="O38" s="9">
        <v>2.31</v>
      </c>
      <c r="P38" s="9">
        <v>2.41</v>
      </c>
    </row>
    <row r="39" spans="1:16" x14ac:dyDescent="0.15">
      <c r="A39" s="9" t="s">
        <v>96</v>
      </c>
      <c r="B39" s="9" t="s">
        <v>110</v>
      </c>
      <c r="C39" s="9">
        <v>2223</v>
      </c>
      <c r="D39" s="9" t="s">
        <v>124</v>
      </c>
      <c r="E39" s="9" t="s">
        <v>128</v>
      </c>
      <c r="F39" s="9" t="s">
        <v>250</v>
      </c>
      <c r="G39" s="9" t="s">
        <v>130</v>
      </c>
      <c r="H39" s="9">
        <v>8.7100000000000009</v>
      </c>
      <c r="I39" s="9">
        <v>7.66</v>
      </c>
      <c r="J39" s="9">
        <v>5.68</v>
      </c>
      <c r="K39" s="9">
        <v>2.4900000000000002</v>
      </c>
      <c r="L39" s="9">
        <v>7.77</v>
      </c>
      <c r="M39" s="9">
        <v>6.8</v>
      </c>
      <c r="N39" s="9">
        <v>6.07</v>
      </c>
      <c r="O39" s="9">
        <v>4.47</v>
      </c>
      <c r="P39" s="9">
        <v>5.58</v>
      </c>
    </row>
    <row r="40" spans="1:16" x14ac:dyDescent="0.15">
      <c r="A40" s="9" t="s">
        <v>97</v>
      </c>
      <c r="B40" s="9" t="s">
        <v>111</v>
      </c>
      <c r="C40" s="9">
        <v>3863</v>
      </c>
      <c r="D40" s="9" t="s">
        <v>124</v>
      </c>
      <c r="E40" s="9" t="s">
        <v>128</v>
      </c>
      <c r="F40" s="9" t="s">
        <v>250</v>
      </c>
      <c r="G40" s="9" t="s">
        <v>131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.05</v>
      </c>
      <c r="N40" s="9">
        <v>0</v>
      </c>
      <c r="O40" s="9">
        <v>0</v>
      </c>
      <c r="P40" s="9">
        <v>0</v>
      </c>
    </row>
    <row r="41" spans="1:16" x14ac:dyDescent="0.15">
      <c r="A41" s="9" t="s">
        <v>98</v>
      </c>
      <c r="B41" s="9" t="s">
        <v>112</v>
      </c>
      <c r="C41" s="9">
        <v>2435</v>
      </c>
      <c r="D41" s="9" t="s">
        <v>124</v>
      </c>
      <c r="E41" s="9" t="s">
        <v>128</v>
      </c>
      <c r="F41" s="9" t="s">
        <v>250</v>
      </c>
      <c r="G41" s="9" t="s">
        <v>132</v>
      </c>
      <c r="H41" s="9">
        <v>1.24</v>
      </c>
      <c r="I41" s="9">
        <v>0.85</v>
      </c>
      <c r="J41" s="9">
        <v>1.42</v>
      </c>
      <c r="K41" s="9">
        <v>0.26</v>
      </c>
      <c r="L41" s="9">
        <v>1.73</v>
      </c>
      <c r="M41" s="9">
        <v>1.61</v>
      </c>
      <c r="N41" s="9">
        <v>0.31</v>
      </c>
      <c r="O41" s="9">
        <v>0.13</v>
      </c>
      <c r="P41" s="9">
        <v>0.51</v>
      </c>
    </row>
    <row r="42" spans="1:16" x14ac:dyDescent="0.15">
      <c r="A42" s="9" t="s">
        <v>99</v>
      </c>
      <c r="B42" s="9" t="s">
        <v>113</v>
      </c>
      <c r="C42" s="9">
        <v>1893</v>
      </c>
      <c r="D42" s="9" t="s">
        <v>124</v>
      </c>
      <c r="E42" s="9" t="s">
        <v>128</v>
      </c>
      <c r="F42" s="9" t="s">
        <v>250</v>
      </c>
      <c r="G42" s="9" t="s">
        <v>133</v>
      </c>
      <c r="H42" s="9">
        <v>9.82</v>
      </c>
      <c r="I42" s="9">
        <v>6.67</v>
      </c>
      <c r="J42" s="9">
        <v>4.66</v>
      </c>
      <c r="K42" s="9">
        <v>3.13</v>
      </c>
      <c r="L42" s="9">
        <v>11.65</v>
      </c>
      <c r="M42" s="9">
        <v>5</v>
      </c>
      <c r="N42" s="9">
        <v>12.32</v>
      </c>
      <c r="O42" s="9">
        <v>8.2200000000000006</v>
      </c>
      <c r="P42" s="9">
        <v>10.98</v>
      </c>
    </row>
    <row r="43" spans="1:16" x14ac:dyDescent="0.15">
      <c r="A43" s="9" t="s">
        <v>100</v>
      </c>
      <c r="B43" s="9" t="s">
        <v>114</v>
      </c>
      <c r="C43" s="9">
        <v>2526</v>
      </c>
      <c r="D43" s="9" t="s">
        <v>121</v>
      </c>
      <c r="E43" s="9" t="s">
        <v>125</v>
      </c>
      <c r="F43" s="9" t="s">
        <v>249</v>
      </c>
      <c r="G43" s="9" t="s">
        <v>134</v>
      </c>
      <c r="H43" s="9">
        <v>17.52</v>
      </c>
      <c r="I43" s="9">
        <v>13.62</v>
      </c>
      <c r="J43" s="9">
        <v>8.76</v>
      </c>
      <c r="K43" s="9">
        <v>9.15</v>
      </c>
      <c r="L43" s="9">
        <v>12.47</v>
      </c>
      <c r="M43" s="9">
        <v>7.78</v>
      </c>
      <c r="N43" s="9">
        <v>6.76</v>
      </c>
      <c r="O43" s="9">
        <v>4.1900000000000004</v>
      </c>
      <c r="P43" s="9">
        <v>7.02</v>
      </c>
    </row>
    <row r="44" spans="1:16" x14ac:dyDescent="0.15">
      <c r="A44" s="9" t="s">
        <v>101</v>
      </c>
      <c r="B44" s="9" t="s">
        <v>115</v>
      </c>
      <c r="C44" s="9">
        <v>2699</v>
      </c>
      <c r="D44" s="9" t="s">
        <v>122</v>
      </c>
      <c r="E44" s="9" t="s">
        <v>125</v>
      </c>
      <c r="F44" s="9" t="s">
        <v>249</v>
      </c>
      <c r="G44" s="9" t="s">
        <v>132</v>
      </c>
      <c r="H44" s="9">
        <v>49.27</v>
      </c>
      <c r="I44" s="9">
        <v>35.82</v>
      </c>
      <c r="J44" s="9">
        <v>25.43</v>
      </c>
      <c r="K44" s="9">
        <v>22.12</v>
      </c>
      <c r="L44" s="9">
        <v>30.03</v>
      </c>
      <c r="M44" s="9">
        <v>22.65</v>
      </c>
      <c r="N44" s="9">
        <v>24.05</v>
      </c>
      <c r="O44" s="9">
        <v>16.29</v>
      </c>
      <c r="P44" s="9">
        <v>22.99</v>
      </c>
    </row>
    <row r="45" spans="1:16" x14ac:dyDescent="0.15">
      <c r="A45" s="9" t="s">
        <v>102</v>
      </c>
      <c r="B45" s="9" t="s">
        <v>116</v>
      </c>
      <c r="C45" s="9">
        <v>2897</v>
      </c>
      <c r="D45" s="9" t="s">
        <v>123</v>
      </c>
      <c r="E45" s="9" t="s">
        <v>135</v>
      </c>
      <c r="F45" s="9" t="s">
        <v>249</v>
      </c>
      <c r="G45" s="9" t="s">
        <v>35</v>
      </c>
      <c r="H45" s="9">
        <v>3.07</v>
      </c>
      <c r="I45" s="9">
        <v>3.19</v>
      </c>
      <c r="J45" s="9">
        <v>2.33</v>
      </c>
      <c r="K45" s="9">
        <v>2.1</v>
      </c>
      <c r="L45" s="9">
        <v>2.7</v>
      </c>
      <c r="M45" s="9">
        <v>2.0499999999999998</v>
      </c>
      <c r="N45" s="9">
        <v>3.46</v>
      </c>
      <c r="O45" s="9">
        <v>2.71</v>
      </c>
      <c r="P45" s="9">
        <v>4.53</v>
      </c>
    </row>
    <row r="46" spans="1:16" x14ac:dyDescent="0.15">
      <c r="A46" s="9" t="s">
        <v>103</v>
      </c>
      <c r="B46" s="9" t="s">
        <v>117</v>
      </c>
      <c r="C46" s="9">
        <v>2750</v>
      </c>
      <c r="D46" s="9" t="s">
        <v>123</v>
      </c>
      <c r="E46" s="9" t="s">
        <v>135</v>
      </c>
      <c r="F46" s="9" t="s">
        <v>249</v>
      </c>
      <c r="G46" s="9" t="s">
        <v>35</v>
      </c>
      <c r="H46" s="9">
        <v>2.65</v>
      </c>
      <c r="I46" s="9">
        <v>3.13</v>
      </c>
      <c r="J46" s="9">
        <v>2.13</v>
      </c>
      <c r="K46" s="9">
        <v>1.96</v>
      </c>
      <c r="L46" s="9">
        <v>1.98</v>
      </c>
      <c r="M46" s="9">
        <v>1.96</v>
      </c>
      <c r="N46" s="9">
        <v>2.69</v>
      </c>
      <c r="O46" s="9">
        <v>2.13</v>
      </c>
      <c r="P46" s="9">
        <v>3.82</v>
      </c>
    </row>
    <row r="47" spans="1:16" x14ac:dyDescent="0.15">
      <c r="A47" s="9" t="s">
        <v>104</v>
      </c>
      <c r="B47" s="9" t="s">
        <v>118</v>
      </c>
      <c r="C47" s="9">
        <v>2570</v>
      </c>
      <c r="D47" s="9" t="s">
        <v>123</v>
      </c>
      <c r="E47" s="9" t="s">
        <v>135</v>
      </c>
      <c r="F47" s="9" t="s">
        <v>249</v>
      </c>
      <c r="G47" s="9" t="s">
        <v>136</v>
      </c>
      <c r="H47" s="9">
        <v>1.29</v>
      </c>
      <c r="I47" s="9">
        <v>1.44</v>
      </c>
      <c r="J47" s="9">
        <v>1.91</v>
      </c>
      <c r="K47" s="9">
        <v>1.47</v>
      </c>
      <c r="L47" s="9">
        <v>1.5</v>
      </c>
      <c r="M47" s="9">
        <v>1.24</v>
      </c>
      <c r="N47" s="9">
        <v>2.1800000000000002</v>
      </c>
      <c r="O47" s="9">
        <v>3.77</v>
      </c>
      <c r="P47" s="9">
        <v>3.77</v>
      </c>
    </row>
    <row r="48" spans="1:16" x14ac:dyDescent="0.15">
      <c r="A48" s="9" t="s">
        <v>105</v>
      </c>
      <c r="B48" s="9" t="s">
        <v>119</v>
      </c>
      <c r="C48" s="9">
        <v>3182</v>
      </c>
      <c r="D48" s="9" t="s">
        <v>122</v>
      </c>
      <c r="E48" s="9" t="s">
        <v>125</v>
      </c>
      <c r="F48" s="9" t="s">
        <v>249</v>
      </c>
      <c r="G48" s="9" t="s">
        <v>35</v>
      </c>
      <c r="H48" s="9">
        <v>9.06</v>
      </c>
      <c r="I48" s="9">
        <v>7.36</v>
      </c>
      <c r="J48" s="9">
        <v>4.12</v>
      </c>
      <c r="K48" s="9">
        <v>4.38</v>
      </c>
      <c r="L48" s="9">
        <v>5.74</v>
      </c>
      <c r="M48" s="9">
        <v>4.83</v>
      </c>
      <c r="N48" s="9">
        <v>3.15</v>
      </c>
      <c r="O48" s="9">
        <v>2.4900000000000002</v>
      </c>
      <c r="P48" s="9">
        <v>3.4</v>
      </c>
    </row>
    <row r="49" spans="1:16" x14ac:dyDescent="0.15">
      <c r="A49" s="9" t="s">
        <v>106</v>
      </c>
      <c r="B49" s="9" t="s">
        <v>120</v>
      </c>
      <c r="C49" s="9">
        <v>3343</v>
      </c>
      <c r="D49" s="9" t="s">
        <v>123</v>
      </c>
      <c r="E49" s="9" t="s">
        <v>135</v>
      </c>
      <c r="F49" s="9" t="s">
        <v>249</v>
      </c>
      <c r="G49" s="9" t="s">
        <v>35</v>
      </c>
      <c r="H49" s="9">
        <v>2</v>
      </c>
      <c r="I49" s="9">
        <v>1.61</v>
      </c>
      <c r="J49" s="9">
        <v>1.67</v>
      </c>
      <c r="K49" s="9">
        <v>2.38</v>
      </c>
      <c r="L49" s="9">
        <v>1.79</v>
      </c>
      <c r="M49" s="9">
        <v>2.25</v>
      </c>
      <c r="N49" s="9">
        <v>1.29</v>
      </c>
      <c r="O49" s="9">
        <v>2.62</v>
      </c>
      <c r="P49" s="9">
        <v>2.2599999999999998</v>
      </c>
    </row>
    <row r="50" spans="1:16" x14ac:dyDescent="0.15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</row>
    <row r="51" spans="1:16" x14ac:dyDescent="0.15">
      <c r="A51" s="9" t="s">
        <v>137</v>
      </c>
      <c r="B51" s="9" t="s">
        <v>159</v>
      </c>
      <c r="C51" s="9">
        <v>2061</v>
      </c>
      <c r="D51" s="9" t="s">
        <v>210</v>
      </c>
      <c r="E51" s="9" t="s">
        <v>211</v>
      </c>
      <c r="F51" s="9" t="s">
        <v>251</v>
      </c>
      <c r="G51" s="9" t="s">
        <v>212</v>
      </c>
      <c r="H51" s="9">
        <v>67.94</v>
      </c>
      <c r="I51" s="9">
        <v>62.08</v>
      </c>
      <c r="J51" s="9">
        <v>47.5</v>
      </c>
      <c r="K51" s="9">
        <v>26.54</v>
      </c>
      <c r="L51" s="9">
        <v>36.17</v>
      </c>
      <c r="M51" s="9">
        <v>29.63</v>
      </c>
      <c r="N51" s="9">
        <v>74.59</v>
      </c>
      <c r="O51" s="9">
        <v>61.16</v>
      </c>
      <c r="P51" s="9">
        <v>78.89</v>
      </c>
    </row>
    <row r="52" spans="1:16" x14ac:dyDescent="0.15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</row>
    <row r="53" spans="1:16" x14ac:dyDescent="0.15">
      <c r="A53" s="9" t="s">
        <v>138</v>
      </c>
      <c r="B53" s="9" t="s">
        <v>205</v>
      </c>
      <c r="C53" s="9">
        <v>1266</v>
      </c>
      <c r="D53" s="9" t="s">
        <v>206</v>
      </c>
      <c r="E53" s="9" t="s">
        <v>208</v>
      </c>
      <c r="F53" s="9" t="s">
        <v>252</v>
      </c>
      <c r="G53" s="9" t="s">
        <v>35</v>
      </c>
      <c r="H53" s="9">
        <v>8.4499999999999993</v>
      </c>
      <c r="I53" s="9">
        <v>7.67</v>
      </c>
      <c r="J53" s="9">
        <v>4.6399999999999997</v>
      </c>
      <c r="K53" s="9">
        <v>3.13</v>
      </c>
      <c r="L53" s="9">
        <v>5.08</v>
      </c>
      <c r="M53" s="9">
        <v>2.76</v>
      </c>
      <c r="N53" s="9">
        <v>6.44</v>
      </c>
      <c r="O53" s="9">
        <v>4.51</v>
      </c>
      <c r="P53" s="9">
        <v>7.49</v>
      </c>
    </row>
    <row r="54" spans="1:16" x14ac:dyDescent="0.15">
      <c r="A54" s="9" t="s">
        <v>139</v>
      </c>
      <c r="B54" s="9" t="s">
        <v>204</v>
      </c>
      <c r="C54" s="9">
        <v>3328</v>
      </c>
      <c r="D54" s="9" t="s">
        <v>207</v>
      </c>
      <c r="E54" s="9" t="s">
        <v>209</v>
      </c>
      <c r="F54" s="9" t="s">
        <v>267</v>
      </c>
      <c r="G54" s="9" t="s">
        <v>35</v>
      </c>
      <c r="H54" s="9">
        <v>1.89</v>
      </c>
      <c r="I54" s="9">
        <v>1.49</v>
      </c>
      <c r="J54" s="9">
        <v>0.85</v>
      </c>
      <c r="K54" s="9">
        <v>0.55000000000000004</v>
      </c>
      <c r="L54" s="9">
        <v>0.99</v>
      </c>
      <c r="M54" s="9">
        <v>0.96</v>
      </c>
      <c r="N54" s="9">
        <v>0.98</v>
      </c>
      <c r="O54" s="9">
        <v>1.02</v>
      </c>
      <c r="P54" s="9">
        <v>1.35</v>
      </c>
    </row>
    <row r="55" spans="1:16" x14ac:dyDescent="0.15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</row>
    <row r="56" spans="1:16" x14ac:dyDescent="0.15">
      <c r="A56" s="9" t="s">
        <v>140</v>
      </c>
      <c r="B56" s="9" t="s">
        <v>201</v>
      </c>
      <c r="C56" s="9">
        <v>1430</v>
      </c>
      <c r="D56" s="9" t="s">
        <v>202</v>
      </c>
      <c r="E56" s="9" t="s">
        <v>203</v>
      </c>
      <c r="F56" s="9" t="s">
        <v>253</v>
      </c>
      <c r="G56" s="9" t="s">
        <v>35</v>
      </c>
      <c r="H56" s="9">
        <v>15.21</v>
      </c>
      <c r="I56" s="9">
        <v>16.579999999999998</v>
      </c>
      <c r="J56" s="9">
        <v>11.99</v>
      </c>
      <c r="K56" s="9">
        <v>6.09</v>
      </c>
      <c r="L56" s="9">
        <v>12.54</v>
      </c>
      <c r="M56" s="9">
        <v>8.19</v>
      </c>
      <c r="N56" s="9">
        <v>19.12</v>
      </c>
      <c r="O56" s="9">
        <v>16.170000000000002</v>
      </c>
      <c r="P56" s="9">
        <v>17.95</v>
      </c>
    </row>
    <row r="57" spans="1:16" x14ac:dyDescent="0.15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</row>
    <row r="58" spans="1:16" x14ac:dyDescent="0.15">
      <c r="A58" s="9" t="s">
        <v>141</v>
      </c>
      <c r="B58" s="9" t="s">
        <v>197</v>
      </c>
      <c r="C58" s="9">
        <v>919</v>
      </c>
      <c r="D58" s="9" t="s">
        <v>199</v>
      </c>
      <c r="E58" s="9" t="s">
        <v>195</v>
      </c>
      <c r="F58" s="9" t="s">
        <v>254</v>
      </c>
      <c r="G58" s="9" t="s">
        <v>200</v>
      </c>
      <c r="H58" s="9">
        <v>27.94</v>
      </c>
      <c r="I58" s="9">
        <v>24.19</v>
      </c>
      <c r="J58" s="9">
        <v>17.73</v>
      </c>
      <c r="K58" s="9">
        <v>14.23</v>
      </c>
      <c r="L58" s="9">
        <v>18.32</v>
      </c>
      <c r="M58" s="9">
        <v>11.37</v>
      </c>
      <c r="N58" s="9">
        <v>38</v>
      </c>
      <c r="O58" s="9">
        <v>34.44</v>
      </c>
      <c r="P58" s="9">
        <v>29.53</v>
      </c>
    </row>
    <row r="59" spans="1:16" x14ac:dyDescent="0.15">
      <c r="A59" s="9" t="s">
        <v>142</v>
      </c>
      <c r="B59" s="9" t="s">
        <v>198</v>
      </c>
      <c r="C59" s="9">
        <v>804</v>
      </c>
      <c r="D59" s="9" t="s">
        <v>194</v>
      </c>
      <c r="E59" s="9" t="s">
        <v>195</v>
      </c>
      <c r="F59" s="9" t="s">
        <v>254</v>
      </c>
      <c r="G59" s="9" t="s">
        <v>35</v>
      </c>
      <c r="H59" s="9">
        <v>16.32</v>
      </c>
      <c r="I59" s="9">
        <v>19.649999999999999</v>
      </c>
      <c r="J59" s="9">
        <v>9.19</v>
      </c>
      <c r="K59" s="9">
        <v>4.63</v>
      </c>
      <c r="L59" s="9">
        <v>5.73</v>
      </c>
      <c r="M59" s="9">
        <v>4.51</v>
      </c>
      <c r="N59" s="9">
        <v>13.83</v>
      </c>
      <c r="O59" s="9">
        <v>10.53</v>
      </c>
      <c r="P59" s="9">
        <v>8.85</v>
      </c>
    </row>
    <row r="60" spans="1:16" x14ac:dyDescent="0.15">
      <c r="A60" s="9" t="s">
        <v>143</v>
      </c>
      <c r="B60" s="9" t="s">
        <v>268</v>
      </c>
      <c r="C60" s="9">
        <v>1525</v>
      </c>
      <c r="D60" s="9" t="s">
        <v>193</v>
      </c>
      <c r="E60" s="9" t="s">
        <v>195</v>
      </c>
      <c r="F60" s="9" t="s">
        <v>254</v>
      </c>
      <c r="G60" s="9" t="s">
        <v>35</v>
      </c>
      <c r="H60" s="9">
        <v>2.4</v>
      </c>
      <c r="I60" s="9">
        <v>2.17</v>
      </c>
      <c r="J60" s="9">
        <v>2.29</v>
      </c>
      <c r="K60" s="9">
        <v>0.98</v>
      </c>
      <c r="L60" s="9">
        <v>1.36</v>
      </c>
      <c r="M60" s="9">
        <v>1.45</v>
      </c>
      <c r="N60" s="9">
        <v>1.81</v>
      </c>
      <c r="O60" s="9">
        <v>2.4900000000000002</v>
      </c>
      <c r="P60" s="9">
        <v>3.33</v>
      </c>
    </row>
    <row r="61" spans="1:16" x14ac:dyDescent="0.15">
      <c r="A61" s="9" t="s">
        <v>144</v>
      </c>
      <c r="B61" s="9" t="s">
        <v>192</v>
      </c>
      <c r="C61" s="9">
        <v>2906</v>
      </c>
      <c r="D61" s="9" t="s">
        <v>194</v>
      </c>
      <c r="E61" s="9" t="s">
        <v>196</v>
      </c>
      <c r="F61" s="9" t="s">
        <v>254</v>
      </c>
      <c r="G61" s="9" t="s">
        <v>35</v>
      </c>
      <c r="H61" s="9">
        <v>0.98</v>
      </c>
      <c r="I61" s="9">
        <v>0.9</v>
      </c>
      <c r="J61" s="9">
        <v>0.55000000000000004</v>
      </c>
      <c r="K61" s="9">
        <v>0.19</v>
      </c>
      <c r="L61" s="9">
        <v>0.22</v>
      </c>
      <c r="M61" s="9">
        <v>0.43</v>
      </c>
      <c r="N61" s="9">
        <v>0.5</v>
      </c>
      <c r="O61" s="9">
        <v>0.24</v>
      </c>
      <c r="P61" s="9">
        <v>0.67</v>
      </c>
    </row>
    <row r="62" spans="1:16" x14ac:dyDescent="0.15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</row>
    <row r="63" spans="1:16" x14ac:dyDescent="0.15">
      <c r="A63" s="9" t="s">
        <v>145</v>
      </c>
      <c r="B63" s="9" t="s">
        <v>184</v>
      </c>
      <c r="C63" s="9">
        <v>2724</v>
      </c>
      <c r="D63" s="9" t="s">
        <v>182</v>
      </c>
      <c r="E63" s="9" t="s">
        <v>191</v>
      </c>
      <c r="F63" s="9" t="s">
        <v>255</v>
      </c>
      <c r="G63" s="9" t="s">
        <v>187</v>
      </c>
      <c r="H63" s="9">
        <v>20.47</v>
      </c>
      <c r="I63" s="9">
        <v>20.16</v>
      </c>
      <c r="J63" s="9">
        <v>13.49</v>
      </c>
      <c r="K63" s="9">
        <v>6.59</v>
      </c>
      <c r="L63" s="9">
        <v>9.68</v>
      </c>
      <c r="M63" s="9">
        <v>7.89</v>
      </c>
      <c r="N63" s="9">
        <v>16.329999999999998</v>
      </c>
      <c r="O63" s="9">
        <v>10.36</v>
      </c>
      <c r="P63" s="9">
        <v>18.8</v>
      </c>
    </row>
    <row r="64" spans="1:16" x14ac:dyDescent="0.15">
      <c r="A64" s="9" t="s">
        <v>146</v>
      </c>
      <c r="B64" s="9" t="s">
        <v>185</v>
      </c>
      <c r="C64" s="9">
        <v>2624</v>
      </c>
      <c r="D64" s="9" t="s">
        <v>182</v>
      </c>
      <c r="E64" s="9" t="s">
        <v>188</v>
      </c>
      <c r="F64" s="9" t="s">
        <v>255</v>
      </c>
      <c r="G64" s="9" t="s">
        <v>189</v>
      </c>
      <c r="H64" s="9">
        <v>26.17</v>
      </c>
      <c r="I64" s="9">
        <v>23.76</v>
      </c>
      <c r="J64" s="9">
        <v>16.27</v>
      </c>
      <c r="K64" s="9">
        <v>8.44</v>
      </c>
      <c r="L64" s="9">
        <v>15.07</v>
      </c>
      <c r="M64" s="9">
        <v>9.24</v>
      </c>
      <c r="N64" s="9">
        <v>23.46</v>
      </c>
      <c r="O64" s="9">
        <v>16.29</v>
      </c>
      <c r="P64" s="9">
        <v>24.78</v>
      </c>
    </row>
    <row r="65" spans="1:16" x14ac:dyDescent="0.15">
      <c r="A65" s="9" t="s">
        <v>147</v>
      </c>
      <c r="B65" s="9" t="s">
        <v>186</v>
      </c>
      <c r="C65" s="9">
        <v>2533</v>
      </c>
      <c r="D65" s="9" t="s">
        <v>182</v>
      </c>
      <c r="E65" s="9" t="s">
        <v>188</v>
      </c>
      <c r="F65" s="9" t="s">
        <v>255</v>
      </c>
      <c r="G65" s="9" t="s">
        <v>190</v>
      </c>
      <c r="H65" s="9">
        <v>34.409999999999997</v>
      </c>
      <c r="I65" s="9">
        <v>30.57</v>
      </c>
      <c r="J65" s="9">
        <v>23.31</v>
      </c>
      <c r="K65" s="9">
        <v>13.34</v>
      </c>
      <c r="L65" s="9">
        <v>17.13</v>
      </c>
      <c r="M65" s="9">
        <v>16</v>
      </c>
      <c r="N65" s="9">
        <v>31.35</v>
      </c>
      <c r="O65" s="9">
        <v>22.23</v>
      </c>
      <c r="P65" s="9">
        <v>30.4</v>
      </c>
    </row>
    <row r="66" spans="1:16" x14ac:dyDescent="0.15">
      <c r="A66" s="9" t="s">
        <v>148</v>
      </c>
      <c r="B66" s="9" t="s">
        <v>181</v>
      </c>
      <c r="C66" s="9">
        <v>1875</v>
      </c>
      <c r="D66" s="9" t="s">
        <v>182</v>
      </c>
      <c r="E66" s="9" t="s">
        <v>183</v>
      </c>
      <c r="F66" s="9" t="s">
        <v>255</v>
      </c>
      <c r="G66" s="9" t="s">
        <v>35</v>
      </c>
      <c r="H66" s="9">
        <v>17.23</v>
      </c>
      <c r="I66" s="9">
        <v>18.100000000000001</v>
      </c>
      <c r="J66" s="9">
        <v>14.7</v>
      </c>
      <c r="K66" s="9">
        <v>7.28</v>
      </c>
      <c r="L66" s="9">
        <v>9.64</v>
      </c>
      <c r="M66" s="9">
        <v>7.58</v>
      </c>
      <c r="N66" s="9">
        <v>13.31</v>
      </c>
      <c r="O66" s="9">
        <v>6.79</v>
      </c>
      <c r="P66" s="9">
        <v>14.02</v>
      </c>
    </row>
    <row r="67" spans="1:16" x14ac:dyDescent="0.15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</row>
    <row r="68" spans="1:16" x14ac:dyDescent="0.15">
      <c r="A68" s="9" t="s">
        <v>149</v>
      </c>
      <c r="B68" s="9" t="s">
        <v>180</v>
      </c>
      <c r="C68" s="9">
        <v>1565</v>
      </c>
      <c r="D68" s="9" t="s">
        <v>165</v>
      </c>
      <c r="E68" s="9" t="s">
        <v>169</v>
      </c>
      <c r="F68" s="9" t="s">
        <v>256</v>
      </c>
      <c r="G68" s="9" t="s">
        <v>175</v>
      </c>
      <c r="H68" s="9">
        <v>2.65</v>
      </c>
      <c r="I68" s="9">
        <v>3.8</v>
      </c>
      <c r="J68" s="9">
        <v>1.33</v>
      </c>
      <c r="K68" s="9">
        <v>1.45</v>
      </c>
      <c r="L68" s="9">
        <v>2.3199999999999998</v>
      </c>
      <c r="M68" s="9">
        <v>2.54</v>
      </c>
      <c r="N68" s="9">
        <v>2.62</v>
      </c>
      <c r="O68" s="9">
        <v>1.1399999999999999</v>
      </c>
      <c r="P68" s="9">
        <v>3.01</v>
      </c>
    </row>
    <row r="69" spans="1:16" x14ac:dyDescent="0.15">
      <c r="A69" s="9" t="s">
        <v>150</v>
      </c>
      <c r="B69" s="9" t="s">
        <v>177</v>
      </c>
      <c r="C69" s="9">
        <v>1716</v>
      </c>
      <c r="D69" s="9" t="s">
        <v>165</v>
      </c>
      <c r="E69" s="9" t="s">
        <v>170</v>
      </c>
      <c r="F69" s="9" t="s">
        <v>256</v>
      </c>
      <c r="G69" s="9" t="s">
        <v>173</v>
      </c>
      <c r="H69" s="9">
        <v>11.94</v>
      </c>
      <c r="I69" s="9">
        <v>15.02</v>
      </c>
      <c r="J69" s="9">
        <v>9.83</v>
      </c>
      <c r="K69" s="9">
        <v>6.48</v>
      </c>
      <c r="L69" s="9">
        <v>11.63</v>
      </c>
      <c r="M69" s="9">
        <v>6.29</v>
      </c>
      <c r="N69" s="9">
        <v>10.63</v>
      </c>
      <c r="O69" s="9">
        <v>8.18</v>
      </c>
      <c r="P69" s="9">
        <v>11.41</v>
      </c>
    </row>
    <row r="70" spans="1:16" x14ac:dyDescent="0.15">
      <c r="A70" s="9" t="s">
        <v>151</v>
      </c>
      <c r="B70" s="9" t="s">
        <v>178</v>
      </c>
      <c r="C70" s="9">
        <v>827</v>
      </c>
      <c r="D70" s="9" t="s">
        <v>176</v>
      </c>
      <c r="E70" s="9" t="s">
        <v>174</v>
      </c>
      <c r="F70" s="9" t="s">
        <v>257</v>
      </c>
      <c r="G70" s="9" t="s">
        <v>173</v>
      </c>
      <c r="H70" s="9">
        <v>6.09</v>
      </c>
      <c r="I70" s="9">
        <v>4.62</v>
      </c>
      <c r="J70" s="9">
        <v>1.49</v>
      </c>
      <c r="K70" s="9">
        <v>2.1800000000000002</v>
      </c>
      <c r="L70" s="9">
        <v>2.42</v>
      </c>
      <c r="M70" s="9">
        <v>3.03</v>
      </c>
      <c r="N70" s="9">
        <v>4.8600000000000003</v>
      </c>
      <c r="O70" s="9">
        <v>6.62</v>
      </c>
      <c r="P70" s="9">
        <v>6.01</v>
      </c>
    </row>
    <row r="71" spans="1:16" x14ac:dyDescent="0.15">
      <c r="A71" s="9" t="s">
        <v>152</v>
      </c>
      <c r="B71" s="9" t="s">
        <v>179</v>
      </c>
      <c r="C71" s="9">
        <v>1599</v>
      </c>
      <c r="D71" s="9" t="s">
        <v>165</v>
      </c>
      <c r="E71" s="9" t="s">
        <v>169</v>
      </c>
      <c r="F71" s="9" t="s">
        <v>257</v>
      </c>
      <c r="G71" s="9" t="s">
        <v>175</v>
      </c>
      <c r="H71" s="9">
        <v>18.489999999999998</v>
      </c>
      <c r="I71" s="9">
        <v>17.29</v>
      </c>
      <c r="J71" s="9">
        <v>12.53</v>
      </c>
      <c r="K71" s="9">
        <v>6.73</v>
      </c>
      <c r="L71" s="9">
        <v>10.91</v>
      </c>
      <c r="M71" s="9">
        <v>7.94</v>
      </c>
      <c r="N71" s="9">
        <v>14.77</v>
      </c>
      <c r="O71" s="9">
        <v>13.09</v>
      </c>
      <c r="P71" s="9">
        <v>16.16</v>
      </c>
    </row>
    <row r="72" spans="1:16" x14ac:dyDescent="0.15">
      <c r="A72" s="9" t="s">
        <v>153</v>
      </c>
      <c r="B72" s="9" t="s">
        <v>171</v>
      </c>
      <c r="C72" s="9">
        <v>901</v>
      </c>
      <c r="D72" s="9" t="s">
        <v>172</v>
      </c>
      <c r="E72" s="9" t="s">
        <v>169</v>
      </c>
      <c r="F72" s="9" t="s">
        <v>256</v>
      </c>
      <c r="G72" s="9" t="s">
        <v>35</v>
      </c>
      <c r="H72" s="9">
        <v>1.23</v>
      </c>
      <c r="I72" s="9">
        <v>0</v>
      </c>
      <c r="J72" s="9">
        <v>0</v>
      </c>
      <c r="K72" s="9">
        <v>0.25</v>
      </c>
      <c r="L72" s="9">
        <v>2.37</v>
      </c>
      <c r="M72" s="9">
        <v>5.01</v>
      </c>
      <c r="N72" s="9">
        <v>0</v>
      </c>
      <c r="O72" s="9">
        <v>0</v>
      </c>
      <c r="P72" s="9">
        <v>0</v>
      </c>
    </row>
    <row r="73" spans="1:16" x14ac:dyDescent="0.15">
      <c r="A73" s="9" t="s">
        <v>154</v>
      </c>
      <c r="B73" s="9" t="s">
        <v>160</v>
      </c>
      <c r="C73" s="9">
        <v>1826</v>
      </c>
      <c r="D73" s="9" t="s">
        <v>165</v>
      </c>
      <c r="E73" s="9" t="s">
        <v>168</v>
      </c>
      <c r="F73" s="9" t="s">
        <v>256</v>
      </c>
      <c r="G73" s="9" t="s">
        <v>35</v>
      </c>
      <c r="H73" s="9">
        <v>14.3</v>
      </c>
      <c r="I73" s="9">
        <v>13.59</v>
      </c>
      <c r="J73" s="9">
        <v>9.8699999999999992</v>
      </c>
      <c r="K73" s="9">
        <v>7.23</v>
      </c>
      <c r="L73" s="9">
        <v>11.99</v>
      </c>
      <c r="M73" s="9">
        <v>7.25</v>
      </c>
      <c r="N73" s="9">
        <v>13.31</v>
      </c>
      <c r="O73" s="9">
        <v>9.2799999999999994</v>
      </c>
      <c r="P73" s="9">
        <v>14.3</v>
      </c>
    </row>
    <row r="74" spans="1:16" x14ac:dyDescent="0.15">
      <c r="A74" s="9" t="s">
        <v>155</v>
      </c>
      <c r="B74" s="9" t="s">
        <v>161</v>
      </c>
      <c r="C74" s="9">
        <v>1745</v>
      </c>
      <c r="D74" s="9" t="s">
        <v>165</v>
      </c>
      <c r="E74" s="9" t="s">
        <v>169</v>
      </c>
      <c r="F74" s="9" t="s">
        <v>256</v>
      </c>
      <c r="G74" s="9" t="s">
        <v>35</v>
      </c>
      <c r="H74" s="9">
        <v>28.24</v>
      </c>
      <c r="I74" s="9">
        <v>31.8</v>
      </c>
      <c r="J74" s="9">
        <v>22.59</v>
      </c>
      <c r="K74" s="9">
        <v>12.28</v>
      </c>
      <c r="L74" s="9">
        <v>20.190000000000001</v>
      </c>
      <c r="M74" s="9">
        <v>13.35</v>
      </c>
      <c r="N74" s="9">
        <v>20.65</v>
      </c>
      <c r="O74" s="9">
        <v>15.32</v>
      </c>
      <c r="P74" s="9">
        <v>21.87</v>
      </c>
    </row>
    <row r="75" spans="1:16" x14ac:dyDescent="0.15">
      <c r="A75" s="9" t="s">
        <v>156</v>
      </c>
      <c r="B75" s="9" t="s">
        <v>162</v>
      </c>
      <c r="C75" s="9">
        <v>1711</v>
      </c>
      <c r="D75" s="9" t="s">
        <v>166</v>
      </c>
      <c r="E75" s="9" t="s">
        <v>169</v>
      </c>
      <c r="F75" s="9" t="s">
        <v>257</v>
      </c>
      <c r="G75" s="9" t="s">
        <v>35</v>
      </c>
      <c r="H75" s="9">
        <v>70.61</v>
      </c>
      <c r="I75" s="9">
        <v>40.06</v>
      </c>
      <c r="J75" s="9">
        <v>31.21</v>
      </c>
      <c r="K75" s="9">
        <v>17.350000000000001</v>
      </c>
      <c r="L75" s="9">
        <v>14.82</v>
      </c>
      <c r="M75" s="9">
        <v>9.3000000000000007</v>
      </c>
      <c r="N75" s="9">
        <v>324.32</v>
      </c>
      <c r="O75" s="9">
        <v>223.32</v>
      </c>
      <c r="P75" s="9">
        <v>306.45999999999998</v>
      </c>
    </row>
    <row r="76" spans="1:16" x14ac:dyDescent="0.15">
      <c r="A76" s="9" t="s">
        <v>157</v>
      </c>
      <c r="B76" s="9" t="s">
        <v>163</v>
      </c>
      <c r="C76" s="9">
        <v>1679</v>
      </c>
      <c r="D76" s="9" t="s">
        <v>165</v>
      </c>
      <c r="E76" s="9" t="s">
        <v>169</v>
      </c>
      <c r="F76" s="9" t="s">
        <v>257</v>
      </c>
      <c r="G76" s="9" t="s">
        <v>35</v>
      </c>
      <c r="H76" s="9">
        <v>40.54</v>
      </c>
      <c r="I76" s="9">
        <v>34.840000000000003</v>
      </c>
      <c r="J76" s="9">
        <v>30.12</v>
      </c>
      <c r="K76" s="9">
        <v>14.73</v>
      </c>
      <c r="L76" s="9">
        <v>29.04</v>
      </c>
      <c r="M76" s="9">
        <v>18.489999999999998</v>
      </c>
      <c r="N76" s="9">
        <v>39.99</v>
      </c>
      <c r="O76" s="9">
        <v>30.43</v>
      </c>
      <c r="P76" s="9">
        <v>41.49</v>
      </c>
    </row>
    <row r="77" spans="1:16" x14ac:dyDescent="0.15">
      <c r="A77" s="9" t="s">
        <v>158</v>
      </c>
      <c r="B77" s="9" t="s">
        <v>164</v>
      </c>
      <c r="C77" s="9">
        <v>2176</v>
      </c>
      <c r="D77" s="9" t="s">
        <v>167</v>
      </c>
      <c r="E77" s="9" t="s">
        <v>170</v>
      </c>
      <c r="F77" s="9" t="s">
        <v>257</v>
      </c>
      <c r="G77" s="9" t="s">
        <v>35</v>
      </c>
      <c r="H77" s="9">
        <v>1.88</v>
      </c>
      <c r="I77" s="9">
        <v>1.71</v>
      </c>
      <c r="J77" s="9">
        <v>0.91</v>
      </c>
      <c r="K77" s="9">
        <v>1.71</v>
      </c>
      <c r="L77" s="9">
        <v>1.85</v>
      </c>
      <c r="M77" s="9">
        <v>1.74</v>
      </c>
      <c r="N77" s="9">
        <v>0.44</v>
      </c>
      <c r="O77" s="9">
        <v>1.1599999999999999</v>
      </c>
      <c r="P77" s="9">
        <v>2.5499999999999998</v>
      </c>
    </row>
    <row r="78" spans="1:16" x14ac:dyDescent="0.15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</row>
    <row r="79" spans="1:16" x14ac:dyDescent="0.15">
      <c r="A79" s="9" t="s">
        <v>269</v>
      </c>
      <c r="B79" s="9" t="s">
        <v>224</v>
      </c>
      <c r="C79" s="9">
        <v>1255</v>
      </c>
      <c r="D79" s="9" t="s">
        <v>225</v>
      </c>
      <c r="E79" s="9" t="s">
        <v>270</v>
      </c>
      <c r="F79" s="9" t="s">
        <v>225</v>
      </c>
      <c r="G79" s="9" t="s">
        <v>226</v>
      </c>
      <c r="H79" s="9">
        <v>14.84</v>
      </c>
      <c r="I79" s="9">
        <v>7.08</v>
      </c>
      <c r="J79" s="9">
        <v>12.69</v>
      </c>
      <c r="K79" s="9">
        <v>5.77</v>
      </c>
      <c r="L79" s="9">
        <v>8.9600000000000009</v>
      </c>
      <c r="M79" s="9">
        <v>7.66</v>
      </c>
      <c r="N79" s="9">
        <v>7.13</v>
      </c>
      <c r="O79" s="9">
        <v>5.35</v>
      </c>
      <c r="P79" s="9">
        <v>8.5</v>
      </c>
    </row>
    <row r="80" spans="1:16" x14ac:dyDescent="0.15">
      <c r="A80" s="9" t="s">
        <v>271</v>
      </c>
      <c r="B80" s="9" t="s">
        <v>227</v>
      </c>
      <c r="C80" s="9">
        <v>3107</v>
      </c>
      <c r="D80" s="9" t="s">
        <v>228</v>
      </c>
      <c r="E80" s="9" t="s">
        <v>229</v>
      </c>
      <c r="F80" s="9" t="s">
        <v>228</v>
      </c>
      <c r="G80" s="9" t="s">
        <v>226</v>
      </c>
      <c r="H80" s="9">
        <v>8.9600000000000009</v>
      </c>
      <c r="I80" s="9">
        <v>12.32</v>
      </c>
      <c r="J80" s="9">
        <v>6.19</v>
      </c>
      <c r="K80" s="9">
        <v>4.84</v>
      </c>
      <c r="L80" s="9">
        <v>6.58</v>
      </c>
      <c r="M80" s="9">
        <v>5.86</v>
      </c>
      <c r="N80" s="9">
        <v>3.77</v>
      </c>
      <c r="O80" s="9">
        <v>6.15</v>
      </c>
      <c r="P80" s="9">
        <v>6.3</v>
      </c>
    </row>
    <row r="81" spans="1:16" x14ac:dyDescent="0.15">
      <c r="A81" s="9" t="s">
        <v>272</v>
      </c>
      <c r="B81" s="9" t="s">
        <v>230</v>
      </c>
      <c r="C81" s="9">
        <v>3107</v>
      </c>
      <c r="D81" s="9" t="s">
        <v>228</v>
      </c>
      <c r="E81" s="9" t="s">
        <v>229</v>
      </c>
      <c r="F81" s="9" t="s">
        <v>228</v>
      </c>
      <c r="G81" s="9" t="s">
        <v>226</v>
      </c>
      <c r="H81" s="9">
        <v>3.69</v>
      </c>
      <c r="I81" s="9">
        <v>3.79</v>
      </c>
      <c r="J81" s="9">
        <v>4.42</v>
      </c>
      <c r="K81" s="9">
        <v>2.57</v>
      </c>
      <c r="L81" s="9">
        <v>2.23</v>
      </c>
      <c r="M81" s="9">
        <v>2.2200000000000002</v>
      </c>
      <c r="N81" s="9">
        <v>6.47</v>
      </c>
      <c r="O81" s="9">
        <v>5.46</v>
      </c>
      <c r="P81" s="9">
        <v>9.2799999999999994</v>
      </c>
    </row>
    <row r="82" spans="1:16" x14ac:dyDescent="0.15">
      <c r="A82" s="9" t="s">
        <v>273</v>
      </c>
      <c r="B82" s="9" t="s">
        <v>231</v>
      </c>
      <c r="C82" s="9">
        <v>1192</v>
      </c>
      <c r="D82" s="9" t="s">
        <v>225</v>
      </c>
      <c r="E82" s="9" t="s">
        <v>232</v>
      </c>
      <c r="F82" s="9" t="s">
        <v>225</v>
      </c>
      <c r="G82" s="9" t="s">
        <v>226</v>
      </c>
      <c r="H82" s="9">
        <v>23.32</v>
      </c>
      <c r="I82" s="9">
        <v>10.1</v>
      </c>
      <c r="J82" s="9">
        <v>19.38</v>
      </c>
      <c r="K82" s="9">
        <v>16.22</v>
      </c>
      <c r="L82" s="9">
        <v>8.84</v>
      </c>
      <c r="M82" s="9">
        <v>12.04</v>
      </c>
      <c r="N82" s="9">
        <v>13.71</v>
      </c>
      <c r="O82" s="9">
        <v>12.31</v>
      </c>
      <c r="P82" s="9">
        <v>15.78</v>
      </c>
    </row>
    <row r="83" spans="1:16" x14ac:dyDescent="0.15">
      <c r="A83" s="9" t="s">
        <v>274</v>
      </c>
      <c r="B83" s="9" t="s">
        <v>233</v>
      </c>
      <c r="C83" s="9">
        <v>1002</v>
      </c>
      <c r="D83" s="9" t="s">
        <v>225</v>
      </c>
      <c r="E83" s="9" t="s">
        <v>232</v>
      </c>
      <c r="F83" s="9" t="s">
        <v>225</v>
      </c>
      <c r="G83" s="9" t="s">
        <v>35</v>
      </c>
      <c r="H83" s="9">
        <v>13.7</v>
      </c>
      <c r="I83" s="9">
        <v>16.11</v>
      </c>
      <c r="J83" s="9">
        <v>10.44</v>
      </c>
      <c r="K83" s="9">
        <v>18.64</v>
      </c>
      <c r="L83" s="9">
        <v>19.07</v>
      </c>
      <c r="M83" s="9">
        <v>25.03</v>
      </c>
      <c r="N83" s="9">
        <v>11.14</v>
      </c>
      <c r="O83" s="9">
        <v>17.68</v>
      </c>
      <c r="P83" s="9">
        <v>10.67</v>
      </c>
    </row>
    <row r="84" spans="1:16" x14ac:dyDescent="0.15">
      <c r="A84" s="9" t="s">
        <v>275</v>
      </c>
      <c r="B84" s="9" t="s">
        <v>238</v>
      </c>
      <c r="C84" s="9">
        <v>1456</v>
      </c>
      <c r="D84" s="9" t="s">
        <v>225</v>
      </c>
      <c r="E84" s="9" t="s">
        <v>232</v>
      </c>
      <c r="F84" s="9" t="s">
        <v>225</v>
      </c>
      <c r="G84" s="9" t="s">
        <v>35</v>
      </c>
      <c r="H84" s="9">
        <v>25.76</v>
      </c>
      <c r="I84" s="9">
        <v>15.67</v>
      </c>
      <c r="J84" s="9">
        <v>22.08</v>
      </c>
      <c r="K84" s="9">
        <v>26.04</v>
      </c>
      <c r="L84" s="9">
        <v>28.18</v>
      </c>
      <c r="M84" s="9">
        <v>24.26</v>
      </c>
      <c r="N84" s="9">
        <v>20.97</v>
      </c>
      <c r="O84" s="9">
        <v>21.7</v>
      </c>
      <c r="P84" s="9">
        <v>30.36</v>
      </c>
    </row>
    <row r="85" spans="1:16" x14ac:dyDescent="0.15">
      <c r="A85" s="9" t="s">
        <v>276</v>
      </c>
      <c r="B85" s="9" t="s">
        <v>234</v>
      </c>
      <c r="C85" s="9">
        <v>1435</v>
      </c>
      <c r="D85" s="9" t="s">
        <v>225</v>
      </c>
      <c r="E85" s="9" t="s">
        <v>232</v>
      </c>
      <c r="F85" s="9" t="s">
        <v>225</v>
      </c>
      <c r="G85" s="9" t="s">
        <v>35</v>
      </c>
      <c r="H85" s="9">
        <v>27.96</v>
      </c>
      <c r="I85" s="9">
        <v>22.3</v>
      </c>
      <c r="J85" s="9">
        <v>25.29</v>
      </c>
      <c r="K85" s="9">
        <v>19.8</v>
      </c>
      <c r="L85" s="9">
        <v>20.18</v>
      </c>
      <c r="M85" s="9">
        <v>22.94</v>
      </c>
      <c r="N85" s="9">
        <v>21.23</v>
      </c>
      <c r="O85" s="9">
        <v>20.39</v>
      </c>
      <c r="P85" s="9">
        <v>28.16</v>
      </c>
    </row>
    <row r="86" spans="1:16" x14ac:dyDescent="0.15">
      <c r="A86" s="9" t="s">
        <v>277</v>
      </c>
      <c r="B86" s="9" t="s">
        <v>235</v>
      </c>
      <c r="C86" s="9">
        <v>2083</v>
      </c>
      <c r="D86" s="9" t="s">
        <v>236</v>
      </c>
      <c r="E86" s="9" t="s">
        <v>237</v>
      </c>
      <c r="F86" s="9" t="s">
        <v>236</v>
      </c>
      <c r="G86" s="9" t="s">
        <v>35</v>
      </c>
      <c r="H86" s="9">
        <v>3.56</v>
      </c>
      <c r="I86" s="9">
        <v>2</v>
      </c>
      <c r="J86" s="9">
        <v>1.84</v>
      </c>
      <c r="K86" s="9">
        <v>2.13</v>
      </c>
      <c r="L86" s="9">
        <v>2.02</v>
      </c>
      <c r="M86" s="9">
        <v>3.16</v>
      </c>
      <c r="N86" s="9">
        <v>1.37</v>
      </c>
      <c r="O86" s="9">
        <v>1.74</v>
      </c>
      <c r="P86" s="9">
        <v>1.9</v>
      </c>
    </row>
    <row r="87" spans="1:16" x14ac:dyDescent="0.15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</row>
    <row r="88" spans="1:16" x14ac:dyDescent="0.15">
      <c r="A88" s="9" t="s">
        <v>278</v>
      </c>
      <c r="B88" s="9" t="s">
        <v>213</v>
      </c>
      <c r="C88" s="9">
        <v>2711</v>
      </c>
      <c r="D88" s="9" t="s">
        <v>214</v>
      </c>
      <c r="E88" s="9" t="s">
        <v>215</v>
      </c>
      <c r="F88" s="9" t="s">
        <v>258</v>
      </c>
      <c r="G88" s="9" t="s">
        <v>216</v>
      </c>
      <c r="H88" s="9">
        <v>2</v>
      </c>
      <c r="I88" s="9">
        <v>2.83</v>
      </c>
      <c r="J88" s="9">
        <v>1.87</v>
      </c>
      <c r="K88" s="9">
        <v>1.18</v>
      </c>
      <c r="L88" s="9">
        <v>1.59</v>
      </c>
      <c r="M88" s="9">
        <v>1.47</v>
      </c>
      <c r="N88" s="9">
        <v>1.3</v>
      </c>
      <c r="O88" s="9">
        <v>0.65</v>
      </c>
      <c r="P88" s="9">
        <v>1.87</v>
      </c>
    </row>
    <row r="89" spans="1:16" x14ac:dyDescent="0.15">
      <c r="A89" s="9" t="s">
        <v>279</v>
      </c>
      <c r="B89" s="9" t="s">
        <v>217</v>
      </c>
      <c r="C89" s="9">
        <v>1374</v>
      </c>
      <c r="D89" s="9" t="s">
        <v>214</v>
      </c>
      <c r="E89" s="9" t="s">
        <v>215</v>
      </c>
      <c r="F89" s="9" t="s">
        <v>258</v>
      </c>
      <c r="G89" s="9" t="s">
        <v>216</v>
      </c>
      <c r="H89" s="9">
        <v>18.63</v>
      </c>
      <c r="I89" s="9">
        <v>29.24</v>
      </c>
      <c r="J89" s="9">
        <v>16.75</v>
      </c>
      <c r="K89" s="9">
        <v>7.95</v>
      </c>
      <c r="L89" s="9">
        <v>19.57</v>
      </c>
      <c r="M89" s="9">
        <v>16.600000000000001</v>
      </c>
      <c r="N89" s="9">
        <v>39.35</v>
      </c>
      <c r="O89" s="9">
        <v>53.36</v>
      </c>
      <c r="P89" s="9">
        <v>58.74</v>
      </c>
    </row>
    <row r="90" spans="1:16" x14ac:dyDescent="0.15">
      <c r="A90" s="9" t="s">
        <v>239</v>
      </c>
      <c r="B90" s="9" t="s">
        <v>218</v>
      </c>
      <c r="C90" s="9">
        <v>1442</v>
      </c>
      <c r="D90" s="9" t="s">
        <v>219</v>
      </c>
      <c r="E90" s="9" t="s">
        <v>215</v>
      </c>
      <c r="F90" s="9" t="s">
        <v>258</v>
      </c>
      <c r="G90" s="9" t="s">
        <v>220</v>
      </c>
      <c r="H90" s="9">
        <v>65.290000000000006</v>
      </c>
      <c r="I90" s="9">
        <v>98.55</v>
      </c>
      <c r="J90" s="9">
        <v>56.78</v>
      </c>
      <c r="K90" s="9">
        <v>28.86</v>
      </c>
      <c r="L90" s="9">
        <v>61.95</v>
      </c>
      <c r="M90" s="9">
        <v>52.33</v>
      </c>
      <c r="N90" s="9">
        <v>75.06</v>
      </c>
      <c r="O90" s="9">
        <v>73.09</v>
      </c>
      <c r="P90" s="9">
        <v>90.94</v>
      </c>
    </row>
    <row r="91" spans="1:16" x14ac:dyDescent="0.15">
      <c r="A91" s="9" t="s">
        <v>240</v>
      </c>
      <c r="B91" s="9" t="s">
        <v>221</v>
      </c>
      <c r="C91" s="9">
        <v>2831</v>
      </c>
      <c r="D91" s="9" t="s">
        <v>222</v>
      </c>
      <c r="E91" s="9" t="s">
        <v>223</v>
      </c>
      <c r="F91" s="9" t="s">
        <v>258</v>
      </c>
      <c r="G91" s="9" t="s">
        <v>35</v>
      </c>
      <c r="H91" s="9">
        <v>1.01</v>
      </c>
      <c r="I91" s="9">
        <v>1.92</v>
      </c>
      <c r="J91" s="9">
        <v>1.1000000000000001</v>
      </c>
      <c r="K91" s="9">
        <v>0.43</v>
      </c>
      <c r="L91" s="9">
        <v>0.83</v>
      </c>
      <c r="M91" s="9">
        <v>1.19</v>
      </c>
      <c r="N91" s="9">
        <v>0.72</v>
      </c>
      <c r="O91" s="9">
        <v>1.03</v>
      </c>
      <c r="P91" s="9">
        <v>1.26</v>
      </c>
    </row>
  </sheetData>
  <mergeCells count="9">
    <mergeCell ref="A1:P1"/>
    <mergeCell ref="F2:F3"/>
    <mergeCell ref="G2:G3"/>
    <mergeCell ref="H2:P2"/>
    <mergeCell ref="A2:A3"/>
    <mergeCell ref="B2:B3"/>
    <mergeCell ref="C2:C3"/>
    <mergeCell ref="D2:D3"/>
    <mergeCell ref="E2:E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3"/>
  <sheetViews>
    <sheetView workbookViewId="0">
      <selection activeCell="J1" sqref="J1:J1048576"/>
    </sheetView>
  </sheetViews>
  <sheetFormatPr defaultRowHeight="13.5" x14ac:dyDescent="0.15"/>
  <cols>
    <col min="6" max="8" width="9" style="1" customWidth="1"/>
  </cols>
  <sheetData>
    <row r="1" spans="1:8" x14ac:dyDescent="0.15">
      <c r="A1" s="2" t="s">
        <v>3</v>
      </c>
      <c r="B1" s="2" t="s">
        <v>4</v>
      </c>
      <c r="C1" s="2" t="s">
        <v>5</v>
      </c>
      <c r="F1" s="2" t="s">
        <v>0</v>
      </c>
      <c r="G1" s="2" t="s">
        <v>1</v>
      </c>
      <c r="H1" s="2" t="s">
        <v>2</v>
      </c>
    </row>
    <row r="2" spans="1:8" x14ac:dyDescent="0.15">
      <c r="A2" s="1">
        <v>49.293333333333329</v>
      </c>
      <c r="B2" s="1">
        <v>44.919999999999995</v>
      </c>
      <c r="C2" s="1">
        <v>46.653333333333336</v>
      </c>
      <c r="F2" s="1">
        <v>39.463333333333331</v>
      </c>
      <c r="G2" s="1">
        <v>35.113333333333337</v>
      </c>
      <c r="H2" s="1">
        <v>27.896666666666665</v>
      </c>
    </row>
    <row r="3" spans="1:8" x14ac:dyDescent="0.15">
      <c r="A3" s="1">
        <v>36.879999999999995</v>
      </c>
      <c r="B3" s="1">
        <v>40.206666666666699</v>
      </c>
      <c r="C3" s="1">
        <v>34.396666666666668</v>
      </c>
      <c r="F3" s="1">
        <v>29.676666666666666</v>
      </c>
      <c r="G3" s="1">
        <v>29.169999999999998</v>
      </c>
      <c r="H3" s="1">
        <v>27.436666666666667</v>
      </c>
    </row>
    <row r="4" spans="1:8" x14ac:dyDescent="0.15">
      <c r="A4" s="1">
        <v>11.37</v>
      </c>
      <c r="B4" s="1">
        <v>16.453333333333333</v>
      </c>
      <c r="C4" s="1">
        <v>12.786666666666667</v>
      </c>
      <c r="F4" s="1">
        <v>10.486666666666666</v>
      </c>
      <c r="G4" s="1">
        <v>7.7399999999999993</v>
      </c>
      <c r="H4" s="1">
        <v>10.136666666666665</v>
      </c>
    </row>
    <row r="5" spans="1:8" x14ac:dyDescent="0.15">
      <c r="A5" s="1">
        <v>40.56666666666667</v>
      </c>
      <c r="B5" s="1">
        <v>38.043333333333329</v>
      </c>
      <c r="C5" s="1">
        <v>27.783333333333331</v>
      </c>
      <c r="F5" s="1">
        <v>24.599999999999998</v>
      </c>
      <c r="G5" s="1">
        <v>18.523333333333337</v>
      </c>
      <c r="H5" s="1">
        <v>26.486666666666668</v>
      </c>
    </row>
    <row r="6" spans="1:8" x14ac:dyDescent="0.15">
      <c r="A6" s="1">
        <v>29.046666666666667</v>
      </c>
      <c r="B6" s="1">
        <v>22.956666666666667</v>
      </c>
      <c r="C6" s="1">
        <v>25.87</v>
      </c>
      <c r="F6" s="1">
        <v>20.51</v>
      </c>
      <c r="G6" s="1">
        <v>12.49</v>
      </c>
      <c r="H6" s="1">
        <v>18.093333333333334</v>
      </c>
    </row>
    <row r="7" spans="1:8" x14ac:dyDescent="0.15">
      <c r="A7" s="1">
        <v>3.75</v>
      </c>
      <c r="B7" s="1">
        <v>4.9799999999999995</v>
      </c>
      <c r="C7" s="1">
        <v>3.7033333333333331</v>
      </c>
      <c r="F7" s="1">
        <v>3.03</v>
      </c>
      <c r="G7" s="1">
        <v>3.25</v>
      </c>
      <c r="H7" s="1">
        <v>3.94</v>
      </c>
    </row>
    <row r="8" spans="1:8" x14ac:dyDescent="0.15">
      <c r="A8" s="1">
        <v>7.2266666666666666</v>
      </c>
      <c r="B8" s="1">
        <v>10.549999999999999</v>
      </c>
      <c r="C8" s="1">
        <v>9.1533333333333342</v>
      </c>
      <c r="F8" s="1">
        <v>7.6033333333333344</v>
      </c>
      <c r="G8" s="1">
        <v>5.496666666666667</v>
      </c>
      <c r="H8" s="1">
        <v>6.5433333333333339</v>
      </c>
    </row>
    <row r="9" spans="1:8" x14ac:dyDescent="0.15">
      <c r="A9" s="1">
        <v>6.4266666666666667</v>
      </c>
      <c r="B9" s="1">
        <v>9.3733333333333331</v>
      </c>
      <c r="C9" s="1">
        <v>6.9033333333333333</v>
      </c>
      <c r="F9" s="1">
        <v>6.4233333333333329</v>
      </c>
      <c r="G9" s="1">
        <v>4.5033333333333339</v>
      </c>
      <c r="H9" s="1">
        <v>6.2133333333333338</v>
      </c>
    </row>
    <row r="10" spans="1:8" x14ac:dyDescent="0.15">
      <c r="A10" s="1"/>
      <c r="B10" s="1"/>
      <c r="C10" s="1"/>
    </row>
    <row r="11" spans="1:8" x14ac:dyDescent="0.15">
      <c r="A11" s="1">
        <v>44.65</v>
      </c>
      <c r="B11" s="1">
        <v>45.416666666666664</v>
      </c>
      <c r="C11" s="1">
        <v>34.073333333333331</v>
      </c>
      <c r="F11" s="1">
        <v>32.74666666666667</v>
      </c>
      <c r="G11" s="1">
        <v>23.573333333333334</v>
      </c>
      <c r="H11" s="1">
        <v>47.216666666666669</v>
      </c>
    </row>
    <row r="12" spans="1:8" x14ac:dyDescent="0.15">
      <c r="A12" s="1">
        <v>48.50333333333333</v>
      </c>
      <c r="B12" s="1">
        <v>42.593333333333334</v>
      </c>
      <c r="C12" s="1">
        <v>33.303333333333335</v>
      </c>
      <c r="F12" s="1">
        <v>34.75</v>
      </c>
      <c r="G12" s="1">
        <v>28.303333333333331</v>
      </c>
      <c r="H12" s="1">
        <v>69.936666666666667</v>
      </c>
    </row>
    <row r="13" spans="1:8" x14ac:dyDescent="0.15">
      <c r="A13" s="1"/>
      <c r="B13" s="1"/>
      <c r="C13" s="1"/>
    </row>
    <row r="14" spans="1:8" x14ac:dyDescent="0.15">
      <c r="A14" s="1">
        <v>47.62</v>
      </c>
      <c r="B14" s="1">
        <v>125.52666666666666</v>
      </c>
      <c r="C14" s="1">
        <v>19</v>
      </c>
      <c r="F14" s="1">
        <v>19.690000000000001</v>
      </c>
      <c r="G14" s="1">
        <v>22.103333333333335</v>
      </c>
      <c r="H14" s="1">
        <v>157.4</v>
      </c>
    </row>
    <row r="15" spans="1:8" x14ac:dyDescent="0.15">
      <c r="A15" s="1">
        <v>18.673333333333336</v>
      </c>
      <c r="B15" s="1">
        <v>39.843333333333334</v>
      </c>
      <c r="C15" s="1">
        <v>8.73</v>
      </c>
      <c r="F15" s="1">
        <v>8.2200000000000006</v>
      </c>
      <c r="G15" s="1">
        <v>10.92</v>
      </c>
      <c r="H15" s="1">
        <v>90.766666666666666</v>
      </c>
    </row>
    <row r="16" spans="1:8" x14ac:dyDescent="0.15">
      <c r="A16" s="1">
        <v>0.53666666666666663</v>
      </c>
      <c r="B16" s="1">
        <v>0.20333333333333334</v>
      </c>
      <c r="C16" s="1">
        <v>1.3399999999999999</v>
      </c>
      <c r="F16" s="1">
        <v>0.8833333333333333</v>
      </c>
      <c r="G16" s="1">
        <v>1.2066666666666668</v>
      </c>
      <c r="H16" s="1">
        <v>4.29</v>
      </c>
    </row>
    <row r="17" spans="1:8" x14ac:dyDescent="0.15">
      <c r="A17" s="1">
        <v>3.8966666666666669</v>
      </c>
      <c r="B17" s="1">
        <v>0.68666666666666665</v>
      </c>
      <c r="C17" s="1">
        <v>5.6233333333333322</v>
      </c>
      <c r="F17" s="1">
        <v>4.2866666666666662</v>
      </c>
      <c r="G17" s="1">
        <v>10.11</v>
      </c>
      <c r="H17" s="1">
        <v>15.953333333333333</v>
      </c>
    </row>
    <row r="18" spans="1:8" x14ac:dyDescent="0.15">
      <c r="A18" s="1">
        <v>5.3500000000000005</v>
      </c>
      <c r="B18" s="1">
        <v>1.29</v>
      </c>
      <c r="C18" s="1">
        <v>4.59</v>
      </c>
      <c r="F18" s="1">
        <v>3.4466666666666668</v>
      </c>
      <c r="G18" s="1">
        <v>6.2233333333333327</v>
      </c>
      <c r="H18" s="1">
        <v>13.413333333333334</v>
      </c>
    </row>
    <row r="19" spans="1:8" x14ac:dyDescent="0.15">
      <c r="A19" s="1">
        <v>0.90666666666666673</v>
      </c>
      <c r="B19" s="1">
        <v>7.3333333333333334E-2</v>
      </c>
      <c r="C19" s="1">
        <v>1.1266666666666667</v>
      </c>
      <c r="F19" s="1">
        <v>0.65333333333333332</v>
      </c>
      <c r="G19" s="1">
        <v>1.89</v>
      </c>
      <c r="H19" s="1">
        <v>3.4</v>
      </c>
    </row>
    <row r="20" spans="1:8" x14ac:dyDescent="0.15">
      <c r="A20" s="1"/>
      <c r="B20" s="1"/>
      <c r="C20" s="1"/>
    </row>
    <row r="21" spans="1:8" x14ac:dyDescent="0.15">
      <c r="A21" s="1">
        <v>9.9966666666666679</v>
      </c>
      <c r="B21" s="1">
        <v>8.81</v>
      </c>
      <c r="C21" s="1">
        <v>8.09</v>
      </c>
      <c r="F21" s="1">
        <v>6.07</v>
      </c>
      <c r="G21" s="1">
        <v>6.2833333333333323</v>
      </c>
      <c r="H21" s="1">
        <v>8.0533333333333328</v>
      </c>
    </row>
    <row r="22" spans="1:8" x14ac:dyDescent="0.15">
      <c r="A22" s="1">
        <v>10.773333333333333</v>
      </c>
      <c r="B22" s="1">
        <v>8.4</v>
      </c>
      <c r="C22" s="1">
        <v>5.7766666666666673</v>
      </c>
      <c r="F22" s="1">
        <v>5.5933333333333328</v>
      </c>
      <c r="G22" s="1">
        <v>6.72</v>
      </c>
      <c r="H22" s="1">
        <v>10.596666666666666</v>
      </c>
    </row>
    <row r="23" spans="1:8" x14ac:dyDescent="0.15">
      <c r="A23" s="1">
        <v>4.16</v>
      </c>
      <c r="B23" s="1">
        <v>4.7</v>
      </c>
      <c r="C23" s="1">
        <v>3.22</v>
      </c>
      <c r="F23" s="1">
        <v>2.9166666666666665</v>
      </c>
      <c r="G23" s="1">
        <v>2.2933333333333334</v>
      </c>
      <c r="H23" s="1">
        <v>4.0766666666666671</v>
      </c>
    </row>
    <row r="24" spans="1:8" x14ac:dyDescent="0.15">
      <c r="A24" s="1">
        <v>6.3</v>
      </c>
      <c r="B24" s="1">
        <v>7.5366666666666662</v>
      </c>
      <c r="C24" s="1">
        <v>5.4333333333333336</v>
      </c>
      <c r="F24" s="1">
        <v>3.4233333333333333</v>
      </c>
      <c r="G24" s="1">
        <v>2.8766666666666665</v>
      </c>
      <c r="H24" s="1">
        <v>5.2666666666666666</v>
      </c>
    </row>
    <row r="25" spans="1:8" x14ac:dyDescent="0.15">
      <c r="A25" s="1">
        <v>6.31</v>
      </c>
      <c r="B25" s="1">
        <v>6.5566666666666675</v>
      </c>
      <c r="C25" s="1">
        <v>4.9400000000000004</v>
      </c>
      <c r="F25" s="1">
        <v>4.8533333333333326</v>
      </c>
      <c r="G25" s="1">
        <v>4.3400000000000007</v>
      </c>
      <c r="H25" s="1">
        <v>7.5100000000000007</v>
      </c>
    </row>
    <row r="26" spans="1:8" x14ac:dyDescent="0.15">
      <c r="A26" s="1">
        <v>2.6199999999999997</v>
      </c>
      <c r="B26" s="1">
        <v>3.81</v>
      </c>
      <c r="C26" s="1">
        <v>3.5066666666666664</v>
      </c>
      <c r="F26" s="1">
        <v>2.0766666666666667</v>
      </c>
      <c r="G26" s="1">
        <v>2.706666666666667</v>
      </c>
      <c r="H26" s="1">
        <v>1.95</v>
      </c>
    </row>
    <row r="27" spans="1:8" x14ac:dyDescent="0.15">
      <c r="A27" s="1">
        <v>3.0066666666666664</v>
      </c>
      <c r="B27" s="1">
        <v>3.27</v>
      </c>
      <c r="C27" s="1">
        <v>3.5066666666666664</v>
      </c>
      <c r="F27" s="1">
        <v>2.5666666666666664</v>
      </c>
      <c r="G27" s="1">
        <v>2.31</v>
      </c>
      <c r="H27" s="1">
        <v>2.7133333333333334</v>
      </c>
    </row>
    <row r="28" spans="1:8" x14ac:dyDescent="0.15">
      <c r="A28" s="1"/>
      <c r="B28" s="1"/>
      <c r="C28" s="1"/>
    </row>
    <row r="29" spans="1:8" x14ac:dyDescent="0.15">
      <c r="A29" s="1">
        <v>5.34</v>
      </c>
      <c r="B29" s="1">
        <v>3.69</v>
      </c>
      <c r="C29" s="1">
        <v>3.9333333333333336</v>
      </c>
      <c r="F29" s="1">
        <v>5.3833333333333329</v>
      </c>
      <c r="G29" s="1">
        <v>3.8299999999999996</v>
      </c>
      <c r="H29" s="1">
        <v>5.126666666666666</v>
      </c>
    </row>
    <row r="30" spans="1:8" x14ac:dyDescent="0.15">
      <c r="A30" s="1">
        <v>11.826666666666668</v>
      </c>
      <c r="B30" s="1">
        <v>8.5566666666666666</v>
      </c>
      <c r="C30" s="1">
        <v>11.106666666666667</v>
      </c>
      <c r="F30" s="1">
        <v>9.9666666666666668</v>
      </c>
      <c r="G30" s="1">
        <v>8.8833333333333346</v>
      </c>
      <c r="H30" s="1">
        <v>9.2233333333333345</v>
      </c>
    </row>
    <row r="31" spans="1:8" x14ac:dyDescent="0.15">
      <c r="A31" s="1"/>
      <c r="B31" s="1"/>
      <c r="C31" s="1"/>
    </row>
    <row r="32" spans="1:8" x14ac:dyDescent="0.15">
      <c r="A32" s="1">
        <v>28.333333333333332</v>
      </c>
      <c r="B32" s="1">
        <v>27.233333333333331</v>
      </c>
      <c r="C32" s="1">
        <v>25.583333333333332</v>
      </c>
      <c r="F32" s="1">
        <v>24.816666666666663</v>
      </c>
      <c r="G32" s="1">
        <v>21.47666666666667</v>
      </c>
      <c r="H32" s="1">
        <v>35.223333333333336</v>
      </c>
    </row>
    <row r="33" spans="1:8" x14ac:dyDescent="0.15">
      <c r="A33" s="1">
        <v>22.433333333333337</v>
      </c>
      <c r="B33" s="1">
        <v>18.393333333333334</v>
      </c>
      <c r="C33" s="1">
        <v>17.503333333333334</v>
      </c>
      <c r="F33" s="1">
        <v>16.873333333333331</v>
      </c>
      <c r="G33" s="1">
        <v>20.09</v>
      </c>
      <c r="H33" s="1">
        <v>22.036666666666665</v>
      </c>
    </row>
    <row r="34" spans="1:8" x14ac:dyDescent="0.15">
      <c r="A34" s="1">
        <v>1.1066666666666667</v>
      </c>
      <c r="B34" s="1">
        <v>0.85333333333333339</v>
      </c>
      <c r="C34" s="1">
        <v>0.83666666666666678</v>
      </c>
      <c r="F34" s="1">
        <v>0.89333333333333342</v>
      </c>
      <c r="G34" s="1">
        <v>0.63</v>
      </c>
      <c r="H34" s="1">
        <v>1.2366666666666666</v>
      </c>
    </row>
    <row r="35" spans="1:8" x14ac:dyDescent="0.15">
      <c r="A35" s="1"/>
      <c r="B35" s="1"/>
      <c r="C35" s="1"/>
    </row>
    <row r="36" spans="1:8" x14ac:dyDescent="0.15">
      <c r="A36" s="1">
        <v>11.393333333333333</v>
      </c>
      <c r="B36" s="1">
        <v>13</v>
      </c>
      <c r="C36" s="1">
        <v>17.95</v>
      </c>
      <c r="F36" s="1">
        <v>15.56</v>
      </c>
      <c r="G36" s="1">
        <v>10.026666666666666</v>
      </c>
      <c r="H36" s="1">
        <v>9.9966666666666679</v>
      </c>
    </row>
    <row r="37" spans="1:8" x14ac:dyDescent="0.15">
      <c r="A37" s="1">
        <v>1.6333333333333335</v>
      </c>
      <c r="B37" s="1">
        <v>1.5066666666666666</v>
      </c>
      <c r="C37" s="1">
        <v>2.4133333333333336</v>
      </c>
      <c r="F37" s="1">
        <v>1.96</v>
      </c>
      <c r="G37" s="1">
        <v>1.3233333333333335</v>
      </c>
      <c r="H37" s="1">
        <v>1.68</v>
      </c>
    </row>
    <row r="38" spans="1:8" x14ac:dyDescent="0.15">
      <c r="A38" s="1">
        <v>1.9233333333333331</v>
      </c>
      <c r="B38" s="1">
        <v>3.3833333333333333</v>
      </c>
      <c r="C38" s="1">
        <v>5.919999999999999</v>
      </c>
      <c r="F38" s="1">
        <v>1.5</v>
      </c>
      <c r="G38" s="1">
        <v>1.5966666666666667</v>
      </c>
      <c r="H38" s="1">
        <v>2.99</v>
      </c>
    </row>
    <row r="39" spans="1:8" x14ac:dyDescent="0.15">
      <c r="A39" s="1">
        <v>11.653333333333334</v>
      </c>
      <c r="B39" s="1">
        <v>27.526666666666667</v>
      </c>
      <c r="C39" s="1">
        <v>18.146666666666665</v>
      </c>
      <c r="F39" s="1">
        <v>7.3500000000000005</v>
      </c>
      <c r="G39" s="1">
        <v>5.6866666666666665</v>
      </c>
      <c r="H39" s="1">
        <v>5.3733333333333322</v>
      </c>
    </row>
    <row r="40" spans="1:8" x14ac:dyDescent="0.15">
      <c r="A40" s="1">
        <v>0.01</v>
      </c>
      <c r="B40" s="1">
        <v>0.02</v>
      </c>
      <c r="C40" s="1">
        <v>0.02</v>
      </c>
      <c r="F40" s="1">
        <v>0</v>
      </c>
      <c r="G40" s="1">
        <v>1.6666666666666666E-2</v>
      </c>
      <c r="H40" s="1">
        <v>0</v>
      </c>
    </row>
    <row r="41" spans="1:8" x14ac:dyDescent="0.15">
      <c r="A41" s="1">
        <v>2.4566666666666666</v>
      </c>
      <c r="B41" s="1">
        <v>7.1499999999999995</v>
      </c>
      <c r="C41" s="1">
        <v>4.8500000000000005</v>
      </c>
      <c r="F41" s="1">
        <v>1.17</v>
      </c>
      <c r="G41" s="1">
        <v>1.2</v>
      </c>
      <c r="H41" s="1">
        <v>0.31666666666666665</v>
      </c>
    </row>
    <row r="42" spans="1:8" x14ac:dyDescent="0.15">
      <c r="A42" s="1">
        <v>12.326666666666666</v>
      </c>
      <c r="B42" s="1">
        <v>22.84</v>
      </c>
      <c r="C42" s="1">
        <v>14.906666666666666</v>
      </c>
      <c r="F42" s="1">
        <v>7.0500000000000007</v>
      </c>
      <c r="G42" s="1">
        <v>6.5933333333333337</v>
      </c>
      <c r="H42" s="1">
        <v>10.506666666666666</v>
      </c>
    </row>
    <row r="43" spans="1:8" x14ac:dyDescent="0.15">
      <c r="A43" s="1">
        <v>11.343333333333334</v>
      </c>
      <c r="B43" s="1">
        <v>11.893333333333333</v>
      </c>
      <c r="C43" s="1">
        <v>14.826666666666668</v>
      </c>
      <c r="F43" s="1">
        <v>13.299999999999999</v>
      </c>
      <c r="G43" s="1">
        <v>9.8000000000000007</v>
      </c>
      <c r="H43" s="1">
        <v>5.9899999999999993</v>
      </c>
    </row>
    <row r="44" spans="1:8" x14ac:dyDescent="0.15">
      <c r="A44" s="1">
        <v>28.896666666666665</v>
      </c>
      <c r="B44" s="1">
        <v>35.866666666666667</v>
      </c>
      <c r="C44" s="1">
        <v>45.873333333333335</v>
      </c>
      <c r="F44" s="1">
        <v>36.840000000000003</v>
      </c>
      <c r="G44" s="1">
        <v>24.933333333333337</v>
      </c>
      <c r="H44" s="1">
        <v>21.11</v>
      </c>
    </row>
    <row r="45" spans="1:8" x14ac:dyDescent="0.15">
      <c r="A45" s="1">
        <v>2.6733333333333333</v>
      </c>
      <c r="B45" s="1">
        <v>2.956666666666667</v>
      </c>
      <c r="C45" s="1">
        <v>2.8200000000000003</v>
      </c>
      <c r="F45" s="1">
        <v>2.8633333333333333</v>
      </c>
      <c r="G45" s="1">
        <v>2.2833333333333337</v>
      </c>
      <c r="H45" s="1">
        <v>3.5666666666666664</v>
      </c>
    </row>
    <row r="46" spans="1:8" x14ac:dyDescent="0.15">
      <c r="A46" s="1">
        <v>2.8566666666666669</v>
      </c>
      <c r="B46" s="1">
        <v>2.9500000000000006</v>
      </c>
      <c r="C46" s="1">
        <v>2.97</v>
      </c>
      <c r="F46" s="1">
        <v>2.6366666666666663</v>
      </c>
      <c r="G46" s="1">
        <v>1.9666666666666668</v>
      </c>
      <c r="H46" s="1">
        <v>2.8800000000000003</v>
      </c>
    </row>
    <row r="47" spans="1:8" x14ac:dyDescent="0.15">
      <c r="A47" s="1">
        <v>1.2566666666666666</v>
      </c>
      <c r="B47" s="1">
        <v>1.23</v>
      </c>
      <c r="C47" s="1">
        <v>1.1600000000000001</v>
      </c>
      <c r="F47" s="1">
        <v>1.5466666666666666</v>
      </c>
      <c r="G47" s="1">
        <v>1.4033333333333333</v>
      </c>
      <c r="H47" s="1">
        <v>3.24</v>
      </c>
    </row>
    <row r="48" spans="1:8" x14ac:dyDescent="0.15">
      <c r="A48" s="1">
        <v>4.63</v>
      </c>
      <c r="B48" s="1">
        <v>7.2833333333333341</v>
      </c>
      <c r="C48" s="1">
        <v>9.0666666666666664</v>
      </c>
      <c r="F48" s="1">
        <v>6.8466666666666676</v>
      </c>
      <c r="G48" s="1">
        <v>4.9833333333333334</v>
      </c>
      <c r="H48" s="1">
        <v>3.0133333333333336</v>
      </c>
    </row>
    <row r="49" spans="1:8" x14ac:dyDescent="0.15">
      <c r="A49" s="1">
        <v>1.4433333333333334</v>
      </c>
      <c r="B49" s="1">
        <v>2.04</v>
      </c>
      <c r="C49" s="1">
        <v>2.0766666666666667</v>
      </c>
      <c r="F49" s="1">
        <v>1.76</v>
      </c>
      <c r="G49" s="1">
        <v>2.14</v>
      </c>
      <c r="H49" s="1">
        <v>2.0566666666666666</v>
      </c>
    </row>
    <row r="50" spans="1:8" x14ac:dyDescent="0.15">
      <c r="A50" s="1"/>
      <c r="B50" s="1"/>
      <c r="C50" s="1"/>
    </row>
    <row r="51" spans="1:8" x14ac:dyDescent="0.15">
      <c r="A51" s="1">
        <v>72.693333333333328</v>
      </c>
      <c r="B51" s="1">
        <v>87.77</v>
      </c>
      <c r="C51" s="1">
        <v>86.016666666666666</v>
      </c>
      <c r="F51" s="1">
        <v>59.173333333333325</v>
      </c>
      <c r="G51" s="1">
        <v>30.78</v>
      </c>
      <c r="H51" s="1">
        <v>71.546666666666667</v>
      </c>
    </row>
    <row r="52" spans="1:8" x14ac:dyDescent="0.15">
      <c r="A52" s="1"/>
      <c r="B52" s="1"/>
      <c r="C52" s="1"/>
    </row>
    <row r="53" spans="1:8" x14ac:dyDescent="0.15">
      <c r="A53" s="1">
        <v>7.873333333333334</v>
      </c>
      <c r="B53" s="1">
        <v>7.6466666666666674</v>
      </c>
      <c r="C53" s="1">
        <v>8.3266666666666662</v>
      </c>
      <c r="F53" s="1">
        <v>6.919999999999999</v>
      </c>
      <c r="G53" s="1">
        <v>3.6566666666666667</v>
      </c>
      <c r="H53" s="1">
        <v>6.1466666666666656</v>
      </c>
    </row>
    <row r="54" spans="1:8" x14ac:dyDescent="0.15">
      <c r="A54" s="1">
        <v>1.7066666666666663</v>
      </c>
      <c r="B54" s="1">
        <v>1.2533333333333334</v>
      </c>
      <c r="C54" s="1">
        <v>2.0733333333333337</v>
      </c>
      <c r="F54" s="1">
        <v>1.41</v>
      </c>
      <c r="G54" s="1">
        <v>0.83333333333333337</v>
      </c>
      <c r="H54" s="1">
        <v>1.1166666666666667</v>
      </c>
    </row>
    <row r="55" spans="1:8" x14ac:dyDescent="0.15">
      <c r="A55" s="1"/>
      <c r="B55" s="1"/>
      <c r="C55" s="1"/>
    </row>
    <row r="56" spans="1:8" x14ac:dyDescent="0.15">
      <c r="A56" s="1">
        <v>16.669999999999998</v>
      </c>
      <c r="B56" s="1">
        <v>20.29</v>
      </c>
      <c r="C56" s="1">
        <v>19.23</v>
      </c>
      <c r="F56" s="1">
        <v>14.593333333333334</v>
      </c>
      <c r="G56" s="1">
        <v>8.94</v>
      </c>
      <c r="H56" s="1">
        <v>17.74666666666667</v>
      </c>
    </row>
    <row r="57" spans="1:8" x14ac:dyDescent="0.15">
      <c r="A57" s="1"/>
      <c r="B57" s="1"/>
      <c r="C57" s="1"/>
    </row>
    <row r="58" spans="1:8" x14ac:dyDescent="0.15">
      <c r="A58" s="1">
        <v>32.89</v>
      </c>
      <c r="B58" s="1">
        <v>30.116666666666664</v>
      </c>
      <c r="C58" s="1">
        <v>25.186666666666667</v>
      </c>
      <c r="F58" s="1">
        <v>23.286666666666665</v>
      </c>
      <c r="G58" s="1">
        <v>14.639999999999999</v>
      </c>
      <c r="H58" s="1">
        <v>33.99</v>
      </c>
    </row>
    <row r="59" spans="1:8" x14ac:dyDescent="0.15">
      <c r="A59" s="1">
        <v>14.256666666666668</v>
      </c>
      <c r="B59" s="1">
        <v>12.563333333333333</v>
      </c>
      <c r="C59" s="1">
        <v>14.97</v>
      </c>
      <c r="F59" s="1">
        <v>15.053333333333333</v>
      </c>
      <c r="G59" s="1">
        <v>4.9566666666666661</v>
      </c>
      <c r="H59" s="1">
        <v>11.07</v>
      </c>
    </row>
    <row r="60" spans="1:8" x14ac:dyDescent="0.15">
      <c r="A60" s="1">
        <v>2.23</v>
      </c>
      <c r="B60" s="1">
        <v>2.3266666666666667</v>
      </c>
      <c r="C60" s="1">
        <v>2.0933333333333333</v>
      </c>
      <c r="F60" s="1">
        <v>2.2866666666666666</v>
      </c>
      <c r="G60" s="1">
        <v>1.2633333333333334</v>
      </c>
      <c r="H60" s="1">
        <v>2.5433333333333334</v>
      </c>
    </row>
    <row r="61" spans="1:8" x14ac:dyDescent="0.15">
      <c r="A61" s="1">
        <v>0.89</v>
      </c>
      <c r="B61" s="1">
        <v>0.87666666666666659</v>
      </c>
      <c r="C61" s="1">
        <v>1.1466666666666667</v>
      </c>
      <c r="F61" s="1">
        <v>0.80999999999999994</v>
      </c>
      <c r="G61" s="1">
        <v>0.28000000000000003</v>
      </c>
      <c r="H61" s="1">
        <v>0.47000000000000003</v>
      </c>
    </row>
    <row r="62" spans="1:8" x14ac:dyDescent="0.15">
      <c r="A62" s="1"/>
      <c r="B62" s="1"/>
      <c r="C62" s="1"/>
    </row>
    <row r="63" spans="1:8" x14ac:dyDescent="0.15">
      <c r="A63" s="1">
        <v>21.923333333333332</v>
      </c>
      <c r="B63" s="1">
        <v>24.303333333333331</v>
      </c>
      <c r="C63" s="1">
        <v>22.313333333333333</v>
      </c>
      <c r="F63" s="1">
        <v>18.04</v>
      </c>
      <c r="G63" s="1">
        <v>8.0533333333333328</v>
      </c>
      <c r="H63" s="1">
        <v>15.163333333333332</v>
      </c>
    </row>
    <row r="64" spans="1:8" x14ac:dyDescent="0.15">
      <c r="A64" s="1">
        <v>35.243333333333332</v>
      </c>
      <c r="B64" s="1">
        <v>31.306666666666668</v>
      </c>
      <c r="C64" s="1">
        <v>30.853333333333335</v>
      </c>
      <c r="F64" s="1">
        <v>22.066666666666666</v>
      </c>
      <c r="G64" s="1">
        <v>10.916666666666666</v>
      </c>
      <c r="H64" s="1">
        <v>21.51</v>
      </c>
    </row>
    <row r="65" spans="1:8" x14ac:dyDescent="0.15">
      <c r="A65" s="1">
        <v>40.616666666666667</v>
      </c>
      <c r="B65" s="1">
        <v>38.830000000000005</v>
      </c>
      <c r="C65" s="1">
        <v>37.159999999999997</v>
      </c>
      <c r="F65" s="1">
        <v>29.429999999999996</v>
      </c>
      <c r="G65" s="1">
        <v>15.49</v>
      </c>
      <c r="H65" s="1">
        <v>27.993333333333329</v>
      </c>
    </row>
    <row r="66" spans="1:8" x14ac:dyDescent="0.15">
      <c r="A66" s="1">
        <v>22.409999999999997</v>
      </c>
      <c r="B66" s="1">
        <v>23.77</v>
      </c>
      <c r="C66" s="1">
        <v>24.436666666666667</v>
      </c>
      <c r="F66" s="1">
        <v>16.676666666666666</v>
      </c>
      <c r="G66" s="1">
        <v>8.1666666666666661</v>
      </c>
      <c r="H66" s="1">
        <v>11.373333333333335</v>
      </c>
    </row>
    <row r="67" spans="1:8" x14ac:dyDescent="0.15">
      <c r="A67" s="1"/>
      <c r="B67" s="1"/>
      <c r="C67" s="1"/>
    </row>
    <row r="68" spans="1:8" x14ac:dyDescent="0.15">
      <c r="A68" s="1">
        <v>3.8733333333333335</v>
      </c>
      <c r="B68" s="1">
        <v>4.0666666666666664</v>
      </c>
      <c r="C68" s="1">
        <v>5.0466666666666669</v>
      </c>
      <c r="F68" s="1">
        <v>2.5933333333333333</v>
      </c>
      <c r="G68" s="1">
        <v>2.1033333333333331</v>
      </c>
      <c r="H68" s="1">
        <v>2.2566666666666664</v>
      </c>
    </row>
    <row r="69" spans="1:8" x14ac:dyDescent="0.15">
      <c r="A69" s="1">
        <v>13.513333333333334</v>
      </c>
      <c r="B69" s="1">
        <v>15.376666666666665</v>
      </c>
      <c r="C69" s="1">
        <v>18.616666666666664</v>
      </c>
      <c r="F69" s="1">
        <v>12.263333333333334</v>
      </c>
      <c r="G69" s="1">
        <v>8.1333333333333329</v>
      </c>
      <c r="H69" s="1">
        <v>10.073333333333334</v>
      </c>
    </row>
    <row r="70" spans="1:8" x14ac:dyDescent="0.15">
      <c r="A70" s="1">
        <v>5.6033333333333326</v>
      </c>
      <c r="B70" s="1">
        <v>2.52</v>
      </c>
      <c r="C70" s="1">
        <v>2.7933333333333334</v>
      </c>
      <c r="F70" s="1">
        <v>4.0666666666666673</v>
      </c>
      <c r="G70" s="1">
        <v>2.543333333333333</v>
      </c>
      <c r="H70" s="1">
        <v>5.830000000000001</v>
      </c>
    </row>
    <row r="71" spans="1:8" x14ac:dyDescent="0.15">
      <c r="A71" s="1">
        <v>19.186666666666667</v>
      </c>
      <c r="B71" s="1">
        <v>21.98</v>
      </c>
      <c r="C71" s="1">
        <v>22.5</v>
      </c>
      <c r="F71" s="1">
        <v>16.103333333333335</v>
      </c>
      <c r="G71" s="1">
        <v>8.5266666666666673</v>
      </c>
      <c r="H71" s="1">
        <v>14.673333333333332</v>
      </c>
    </row>
    <row r="72" spans="1:8" x14ac:dyDescent="0.15">
      <c r="A72" s="1">
        <v>1.2233333333333334</v>
      </c>
      <c r="B72" s="1">
        <v>3.7166666666666663</v>
      </c>
      <c r="C72" s="1">
        <v>5.3566666666666665</v>
      </c>
      <c r="F72" s="1">
        <v>0.41</v>
      </c>
      <c r="G72" s="1">
        <v>2.5433333333333334</v>
      </c>
      <c r="H72" s="1">
        <v>0</v>
      </c>
    </row>
    <row r="73" spans="1:8" x14ac:dyDescent="0.15">
      <c r="A73" s="1">
        <v>14.333333333333334</v>
      </c>
      <c r="B73" s="1">
        <v>15.61</v>
      </c>
      <c r="C73" s="1">
        <v>15.826666666666668</v>
      </c>
      <c r="F73" s="1">
        <v>12.586666666666666</v>
      </c>
      <c r="G73" s="1">
        <v>8.8233333333333324</v>
      </c>
      <c r="H73" s="1">
        <v>12.296666666666667</v>
      </c>
    </row>
    <row r="74" spans="1:8" x14ac:dyDescent="0.15">
      <c r="A74" s="1">
        <v>27.803333333333331</v>
      </c>
      <c r="B74" s="1">
        <v>32.56</v>
      </c>
      <c r="C74" s="1">
        <v>36.193333333333335</v>
      </c>
      <c r="F74" s="1">
        <v>27.543333333333333</v>
      </c>
      <c r="G74" s="1">
        <v>15.273333333333333</v>
      </c>
      <c r="H74" s="1">
        <v>19.28</v>
      </c>
    </row>
    <row r="75" spans="1:8" x14ac:dyDescent="0.15">
      <c r="A75" s="1">
        <v>63.680000000000007</v>
      </c>
      <c r="B75" s="1">
        <v>153.40666666666667</v>
      </c>
      <c r="C75" s="1">
        <v>37.616666666666667</v>
      </c>
      <c r="F75" s="1">
        <v>47.293333333333329</v>
      </c>
      <c r="G75" s="1">
        <v>13.823333333333332</v>
      </c>
      <c r="H75" s="1">
        <v>284.7</v>
      </c>
    </row>
    <row r="76" spans="1:8" x14ac:dyDescent="0.15">
      <c r="A76" s="1">
        <v>44.32</v>
      </c>
      <c r="B76" s="1">
        <v>59.206666666666671</v>
      </c>
      <c r="C76" s="1">
        <v>56.94</v>
      </c>
      <c r="F76" s="1">
        <v>35.166666666666664</v>
      </c>
      <c r="G76" s="1">
        <v>20.75333333333333</v>
      </c>
      <c r="H76" s="1">
        <v>37.303333333333335</v>
      </c>
    </row>
    <row r="77" spans="1:8" x14ac:dyDescent="0.15">
      <c r="A77" s="1">
        <v>1.5899999999999999</v>
      </c>
      <c r="B77" s="1">
        <v>2.3000000000000003</v>
      </c>
      <c r="C77" s="1">
        <v>2.6866666666666661</v>
      </c>
      <c r="F77" s="1">
        <v>1.5</v>
      </c>
      <c r="G77" s="1">
        <v>1.7666666666666666</v>
      </c>
      <c r="H77" s="1">
        <v>1.3833333333333331</v>
      </c>
    </row>
    <row r="79" spans="1:8" ht="15" x14ac:dyDescent="0.15">
      <c r="A79" s="4"/>
      <c r="B79" s="4"/>
      <c r="C79" s="4"/>
      <c r="F79" s="3">
        <f>(Sheet1!H79+Sheet1!I79+Sheet1!J79)/3</f>
        <v>11.536666666666667</v>
      </c>
      <c r="G79" s="3">
        <f>(Sheet1!K79+Sheet1!L79+Sheet1!M79)/3</f>
        <v>7.4633333333333338</v>
      </c>
      <c r="H79" s="3">
        <f>(Sheet1!N79+Sheet1!O79+Sheet1!P79)/3</f>
        <v>6.9933333333333332</v>
      </c>
    </row>
    <row r="80" spans="1:8" x14ac:dyDescent="0.15">
      <c r="F80" s="3">
        <f>(Sheet1!H80+Sheet1!I80+Sheet1!J80)/3</f>
        <v>9.1566666666666681</v>
      </c>
      <c r="G80" s="3">
        <f>(Sheet1!K80+Sheet1!L80+Sheet1!M80)/3</f>
        <v>5.7600000000000007</v>
      </c>
      <c r="H80" s="3">
        <f>(Sheet1!N80+Sheet1!O80+Sheet1!P80)/3</f>
        <v>5.4066666666666663</v>
      </c>
    </row>
    <row r="81" spans="6:8" x14ac:dyDescent="0.15">
      <c r="F81" s="3">
        <f>(Sheet1!H81+Sheet1!I81+Sheet1!J81)/3</f>
        <v>3.9666666666666668</v>
      </c>
      <c r="G81" s="3">
        <f>(Sheet1!K81+Sheet1!L81+Sheet1!M81)/3</f>
        <v>2.34</v>
      </c>
      <c r="H81" s="3">
        <f>(Sheet1!N81+Sheet1!O81+Sheet1!P81)/3</f>
        <v>7.07</v>
      </c>
    </row>
    <row r="82" spans="6:8" x14ac:dyDescent="0.15">
      <c r="F82" s="3">
        <f>(Sheet1!H82+Sheet1!I82+Sheet1!J82)/3</f>
        <v>17.599999999999998</v>
      </c>
      <c r="G82" s="3">
        <f>(Sheet1!K82+Sheet1!L82+Sheet1!M82)/3</f>
        <v>12.366666666666665</v>
      </c>
      <c r="H82" s="3">
        <f>(Sheet1!N82+Sheet1!O82+Sheet1!P82)/3</f>
        <v>13.933333333333335</v>
      </c>
    </row>
    <row r="83" spans="6:8" x14ac:dyDescent="0.15">
      <c r="F83" s="3"/>
      <c r="G83" s="3"/>
      <c r="H83" s="3"/>
    </row>
    <row r="84" spans="6:8" x14ac:dyDescent="0.15">
      <c r="F84" s="3">
        <f>(Sheet1!H84+Sheet1!I84+Sheet1!J84)/3</f>
        <v>21.169999999999998</v>
      </c>
      <c r="G84" s="3">
        <f>(Sheet1!K84+Sheet1!L84+Sheet1!M84)/3</f>
        <v>26.16</v>
      </c>
      <c r="H84" s="3">
        <f>(Sheet1!N84+Sheet1!O84+Sheet1!P84)/3</f>
        <v>24.343333333333334</v>
      </c>
    </row>
    <row r="85" spans="6:8" x14ac:dyDescent="0.15">
      <c r="F85" s="3">
        <f>(Sheet1!H85+Sheet1!I85+Sheet1!J85)/3</f>
        <v>25.183333333333337</v>
      </c>
      <c r="G85" s="3">
        <f>(Sheet1!K85+Sheet1!L85+Sheet1!M85)/3</f>
        <v>20.973333333333333</v>
      </c>
      <c r="H85" s="3">
        <f>(Sheet1!N85+Sheet1!O85+Sheet1!P85)/3</f>
        <v>23.26</v>
      </c>
    </row>
    <row r="86" spans="6:8" x14ac:dyDescent="0.15">
      <c r="F86" s="3">
        <f>(Sheet1!H86+Sheet1!I86+Sheet1!J86)/3</f>
        <v>2.4666666666666668</v>
      </c>
      <c r="G86" s="3">
        <f>(Sheet1!K86+Sheet1!L86+Sheet1!M86)/3</f>
        <v>2.436666666666667</v>
      </c>
      <c r="H86" s="3">
        <f>(Sheet1!N86+Sheet1!O86+Sheet1!P86)/3</f>
        <v>1.67</v>
      </c>
    </row>
    <row r="87" spans="6:8" x14ac:dyDescent="0.15">
      <c r="F87" s="3">
        <f>(Sheet1!H87+Sheet1!I87+Sheet1!J87)/3</f>
        <v>0</v>
      </c>
      <c r="G87" s="3">
        <f>(Sheet1!K87+Sheet1!L87+Sheet1!M87)/3</f>
        <v>0</v>
      </c>
      <c r="H87" s="3">
        <f>(Sheet1!N87+Sheet1!O87+Sheet1!P87)/3</f>
        <v>0</v>
      </c>
    </row>
    <row r="88" spans="6:8" x14ac:dyDescent="0.15">
      <c r="F88" s="3">
        <f>(Sheet1!H88+Sheet1!I88+Sheet1!J88)/3</f>
        <v>2.2333333333333334</v>
      </c>
      <c r="G88" s="3">
        <f>(Sheet1!K88+Sheet1!L88+Sheet1!M88)/3</f>
        <v>1.4133333333333333</v>
      </c>
      <c r="H88" s="3">
        <f>(Sheet1!N88+Sheet1!O88+Sheet1!P88)/3</f>
        <v>1.2733333333333334</v>
      </c>
    </row>
    <row r="89" spans="6:8" x14ac:dyDescent="0.15">
      <c r="F89" s="3">
        <f>(Sheet1!H89+Sheet1!I89+Sheet1!J89)/3</f>
        <v>21.540000000000003</v>
      </c>
      <c r="G89" s="3">
        <f>(Sheet1!K89+Sheet1!L89+Sheet1!M89)/3</f>
        <v>14.706666666666669</v>
      </c>
      <c r="H89" s="3">
        <f>(Sheet1!N89+Sheet1!O89+Sheet1!P89)/3</f>
        <v>50.483333333333341</v>
      </c>
    </row>
    <row r="90" spans="6:8" x14ac:dyDescent="0.15">
      <c r="F90" s="3">
        <f>(Sheet1!H90+Sheet1!I90+Sheet1!J90)/3</f>
        <v>73.540000000000006</v>
      </c>
      <c r="G90" s="3">
        <f>(Sheet1!K90+Sheet1!L90+Sheet1!M90)/3</f>
        <v>47.713333333333331</v>
      </c>
      <c r="H90" s="3">
        <f>(Sheet1!N90+Sheet1!O90+Sheet1!P90)/3</f>
        <v>79.696666666666673</v>
      </c>
    </row>
    <row r="91" spans="6:8" x14ac:dyDescent="0.15">
      <c r="F91" s="3">
        <f>(Sheet1!H91+Sheet1!I91+Sheet1!J91)/3</f>
        <v>1.343333333333333</v>
      </c>
      <c r="G91" s="3">
        <f>(Sheet1!K91+Sheet1!L91+Sheet1!M91)/3</f>
        <v>0.81666666666666676</v>
      </c>
      <c r="H91" s="3">
        <f>(Sheet1!N91+Sheet1!O91+Sheet1!P91)/3</f>
        <v>1.0033333333333332</v>
      </c>
    </row>
    <row r="93" spans="6:8" ht="15" x14ac:dyDescent="0.15">
      <c r="F93" s="4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I34"/>
    </sheetView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8T06:27:00Z</dcterms:modified>
</cp:coreProperties>
</file>